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11" i="2" l="1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comments1.xml><?xml version="1.0" encoding="utf-8"?>
<comments xmlns="http://schemas.openxmlformats.org/spreadsheetml/2006/main">
  <authors>
    <author>作者</author>
  </authors>
  <commentList>
    <comment ref="F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Number of data samples per leaf, 1)T3=1~54, sampling step=1mm, 2)T3=55-108, sampling step=2mm</t>
        </r>
      </text>
    </comment>
  </commentList>
</comments>
</file>

<file path=xl/sharedStrings.xml><?xml version="1.0" encoding="utf-8"?>
<sst xmlns="http://schemas.openxmlformats.org/spreadsheetml/2006/main" count="296" uniqueCount="223">
  <si>
    <t>Tree age,yr</t>
    <phoneticPr fontId="3" type="noConversion"/>
  </si>
  <si>
    <t>L14-1-2</t>
  </si>
  <si>
    <t>L14-1-3</t>
  </si>
  <si>
    <t>L14-1-5</t>
  </si>
  <si>
    <t>L14-2-1</t>
  </si>
  <si>
    <t>L14-2-3</t>
  </si>
  <si>
    <t>L14-2-5</t>
  </si>
  <si>
    <t>L14-3-1</t>
  </si>
  <si>
    <t>L14-3-3</t>
  </si>
  <si>
    <t>L14-3-5</t>
  </si>
  <si>
    <t>L14-4-1</t>
  </si>
  <si>
    <t>L14-4-3</t>
  </si>
  <si>
    <t>L14-4-5</t>
  </si>
  <si>
    <t>L14-5-1</t>
  </si>
  <si>
    <t>L14-5-3</t>
  </si>
  <si>
    <t>L14-5-5</t>
  </si>
  <si>
    <t>L14-6-1</t>
  </si>
  <si>
    <t>L14-6-3</t>
  </si>
  <si>
    <t>L14-6-5</t>
  </si>
  <si>
    <t>L03-1-1</t>
  </si>
  <si>
    <t>L03-1-3</t>
  </si>
  <si>
    <t>L03-1-5</t>
  </si>
  <si>
    <t>L03-2-1</t>
  </si>
  <si>
    <t>L03-2-3</t>
  </si>
  <si>
    <t>L03-2-5</t>
  </si>
  <si>
    <t>L03-3-2</t>
  </si>
  <si>
    <t>L03-3-3</t>
  </si>
  <si>
    <t>L03-3-5</t>
  </si>
  <si>
    <t>L03-4-1</t>
  </si>
  <si>
    <t>L03-4-3</t>
  </si>
  <si>
    <t>L03-4-5</t>
  </si>
  <si>
    <t>L03-5-1</t>
  </si>
  <si>
    <t>L03-5-3</t>
  </si>
  <si>
    <t>L03-5-5</t>
  </si>
  <si>
    <t>L03-6-1</t>
  </si>
  <si>
    <t>L03-6-3</t>
  </si>
  <si>
    <t>L03-6-5</t>
  </si>
  <si>
    <t>L10-1-1</t>
  </si>
  <si>
    <t>L10-1-3</t>
  </si>
  <si>
    <t>L10-1-5</t>
  </si>
  <si>
    <t>L10-2-1</t>
  </si>
  <si>
    <t>L10-2-3</t>
  </si>
  <si>
    <t>L10-2-5</t>
  </si>
  <si>
    <t>L10-3-1</t>
  </si>
  <si>
    <t>L10-3-3</t>
  </si>
  <si>
    <t>L10-3-5</t>
  </si>
  <si>
    <t>L10-4-1</t>
  </si>
  <si>
    <t>L10-4-3</t>
  </si>
  <si>
    <t>L10-4-5</t>
  </si>
  <si>
    <t>L10-5-1</t>
  </si>
  <si>
    <t>L10-5-3</t>
  </si>
  <si>
    <t>L10-5-5</t>
  </si>
  <si>
    <t>L10-6-1</t>
  </si>
  <si>
    <t>L10-6-3</t>
  </si>
  <si>
    <t>L10-6-5</t>
  </si>
  <si>
    <t>L93-6-5</t>
  </si>
  <si>
    <t>L93-6-4</t>
  </si>
  <si>
    <t>L93-6-1</t>
  </si>
  <si>
    <t>L93-5-5</t>
  </si>
  <si>
    <t>L93-5-3</t>
  </si>
  <si>
    <t>L93-5-1</t>
  </si>
  <si>
    <t>L93-4-5</t>
  </si>
  <si>
    <t>L93-4-3</t>
  </si>
  <si>
    <t>L93-4-1</t>
  </si>
  <si>
    <t>L93-3-5</t>
  </si>
  <si>
    <t>L93-3-3</t>
  </si>
  <si>
    <t>L93-3-1</t>
  </si>
  <si>
    <t>L93-2-5</t>
    <phoneticPr fontId="3" type="noConversion"/>
  </si>
  <si>
    <t>L93-2-3</t>
    <phoneticPr fontId="3" type="noConversion"/>
  </si>
  <si>
    <t>L93-2-2</t>
    <phoneticPr fontId="3" type="noConversion"/>
  </si>
  <si>
    <t>L93-1-5</t>
    <phoneticPr fontId="3" type="noConversion"/>
  </si>
  <si>
    <t>L93-1-3</t>
    <phoneticPr fontId="3" type="noConversion"/>
  </si>
  <si>
    <t>L93-1-1</t>
    <phoneticPr fontId="3" type="noConversion"/>
  </si>
  <si>
    <t>L86-6-5</t>
    <phoneticPr fontId="3" type="noConversion"/>
  </si>
  <si>
    <t>L86-6-3</t>
    <phoneticPr fontId="3" type="noConversion"/>
  </si>
  <si>
    <t>L86-6-1</t>
    <phoneticPr fontId="3" type="noConversion"/>
  </si>
  <si>
    <t>L86-5-5</t>
    <phoneticPr fontId="3" type="noConversion"/>
  </si>
  <si>
    <t>L86-5-3</t>
    <phoneticPr fontId="3" type="noConversion"/>
  </si>
  <si>
    <t>L86-5-1</t>
    <phoneticPr fontId="3" type="noConversion"/>
  </si>
  <si>
    <t>L86-4-5</t>
    <phoneticPr fontId="3" type="noConversion"/>
  </si>
  <si>
    <t>L86-4-3</t>
    <phoneticPr fontId="3" type="noConversion"/>
  </si>
  <si>
    <t>L86-4-1</t>
    <phoneticPr fontId="3" type="noConversion"/>
  </si>
  <si>
    <t>L86-3-5</t>
    <phoneticPr fontId="3" type="noConversion"/>
  </si>
  <si>
    <t>L86-3-3</t>
    <phoneticPr fontId="3" type="noConversion"/>
  </si>
  <si>
    <t>L86-3-1</t>
    <phoneticPr fontId="3" type="noConversion"/>
  </si>
  <si>
    <t>L86-2-5</t>
  </si>
  <si>
    <t>L86-2-3</t>
  </si>
  <si>
    <t>L86-2-1</t>
  </si>
  <si>
    <t>L86-1-5</t>
  </si>
  <si>
    <t>L86-1-3</t>
  </si>
  <si>
    <t>L86-1-1</t>
  </si>
  <si>
    <t>L06-6-5</t>
    <phoneticPr fontId="3" type="noConversion"/>
  </si>
  <si>
    <t>L06-6-3</t>
    <phoneticPr fontId="3" type="noConversion"/>
  </si>
  <si>
    <t>L06-6-1</t>
    <phoneticPr fontId="3" type="noConversion"/>
  </si>
  <si>
    <t>L06-5-5</t>
    <phoneticPr fontId="3" type="noConversion"/>
  </si>
  <si>
    <t>L06-5-3</t>
    <phoneticPr fontId="3" type="noConversion"/>
  </si>
  <si>
    <t>L06-5-1</t>
    <phoneticPr fontId="3" type="noConversion"/>
  </si>
  <si>
    <t>L06-4-5</t>
    <phoneticPr fontId="3" type="noConversion"/>
  </si>
  <si>
    <t>L06-4-3</t>
    <phoneticPr fontId="3" type="noConversion"/>
  </si>
  <si>
    <t>L06-4-1</t>
    <phoneticPr fontId="3" type="noConversion"/>
  </si>
  <si>
    <t>L06-3-5</t>
    <phoneticPr fontId="3" type="noConversion"/>
  </si>
  <si>
    <t>L06-3-3</t>
    <phoneticPr fontId="3" type="noConversion"/>
  </si>
  <si>
    <t>L06-3-1</t>
    <phoneticPr fontId="3" type="noConversion"/>
  </si>
  <si>
    <t>L06-2-5</t>
    <phoneticPr fontId="3" type="noConversion"/>
  </si>
  <si>
    <t>L06-2-3</t>
    <phoneticPr fontId="3" type="noConversion"/>
  </si>
  <si>
    <t>L06-2-1</t>
    <phoneticPr fontId="3" type="noConversion"/>
  </si>
  <si>
    <t>L06-1-5</t>
    <phoneticPr fontId="3" type="noConversion"/>
  </si>
  <si>
    <t>L06-1-4</t>
    <phoneticPr fontId="3" type="noConversion"/>
  </si>
  <si>
    <t>L06-1-1</t>
    <phoneticPr fontId="3" type="noConversion"/>
  </si>
  <si>
    <t>Maximun Leaf Length, cm</t>
  </si>
  <si>
    <t>Number of data samples per leaf</t>
  </si>
  <si>
    <t>Length=0.1cm</t>
  </si>
  <si>
    <t>Length=0.2cm</t>
  </si>
  <si>
    <t>Length=0.3cm</t>
  </si>
  <si>
    <t>Length=0.4cm</t>
  </si>
  <si>
    <t>Length=0.5cm</t>
  </si>
  <si>
    <t>Length=0.6cm</t>
  </si>
  <si>
    <t>Length=0.7cm</t>
  </si>
  <si>
    <t>Length=0.8cm</t>
  </si>
  <si>
    <t>Length=0.9cm</t>
  </si>
  <si>
    <t>Length=1.0cm</t>
  </si>
  <si>
    <t>Length=1.1cm</t>
  </si>
  <si>
    <t>Length=1.2cm</t>
  </si>
  <si>
    <t>Length=1.3cm</t>
  </si>
  <si>
    <t>Length=1.4cm</t>
  </si>
  <si>
    <t>Length=1.5cm</t>
  </si>
  <si>
    <t>Length=1.6cm</t>
  </si>
  <si>
    <t>Length=1.7cm</t>
  </si>
  <si>
    <t>Length=1.8cm</t>
  </si>
  <si>
    <t>Length=1.9cm</t>
  </si>
  <si>
    <t>Length=2.0cm</t>
  </si>
  <si>
    <t>Length=2.1cm</t>
  </si>
  <si>
    <t>Length=2.2cm</t>
  </si>
  <si>
    <t>Length=2.3cm</t>
  </si>
  <si>
    <t>Length=2.4cm</t>
  </si>
  <si>
    <t>Length=2.5cm</t>
  </si>
  <si>
    <t>Length=2.6cm</t>
  </si>
  <si>
    <t>Length=2.7cm</t>
  </si>
  <si>
    <t>Length=2.8cm</t>
  </si>
  <si>
    <t>Length=2.9cm</t>
  </si>
  <si>
    <t>Length=3.0cm</t>
  </si>
  <si>
    <t>Length=3.1cm</t>
  </si>
  <si>
    <t>Length=3.2cm</t>
  </si>
  <si>
    <t>Length=3.3cm</t>
  </si>
  <si>
    <t>Length=3.4cm</t>
  </si>
  <si>
    <t>Length=3.5cm</t>
  </si>
  <si>
    <t>Length=3.6cm</t>
  </si>
  <si>
    <t>Length=3.7cm</t>
  </si>
  <si>
    <t>Length=3.8cm</t>
  </si>
  <si>
    <t>Length=3.9cm</t>
  </si>
  <si>
    <t>Length=4.0cm</t>
  </si>
  <si>
    <t>Length=4.1cm</t>
  </si>
  <si>
    <t>Length=4.2cm</t>
  </si>
  <si>
    <t>Length=4.3cm</t>
  </si>
  <si>
    <t>Length=4.4cm</t>
  </si>
  <si>
    <t>Length=4.5cm</t>
  </si>
  <si>
    <t>Length=4.6cm</t>
  </si>
  <si>
    <t>Length=4.7cm</t>
  </si>
  <si>
    <t>Length=4.8cm</t>
  </si>
  <si>
    <t>Length=4.9cm</t>
  </si>
  <si>
    <t>Length=5.0cm</t>
  </si>
  <si>
    <t>Length=5.1cm</t>
  </si>
  <si>
    <t>Length=5.2cm</t>
  </si>
  <si>
    <t>Length=5.3cm</t>
  </si>
  <si>
    <t>Length=5.4m</t>
  </si>
  <si>
    <t>Length=5.5cm</t>
  </si>
  <si>
    <t>Length=5.6cm</t>
  </si>
  <si>
    <t>Length=5.7cm</t>
  </si>
  <si>
    <t>Length=5.8cm</t>
  </si>
  <si>
    <t>Length=5.9cm</t>
  </si>
  <si>
    <t>Length=6.0cm</t>
  </si>
  <si>
    <t>Length=6.1cm</t>
  </si>
  <si>
    <t>Length=6.2cm</t>
  </si>
  <si>
    <t>Length=6.3cm</t>
  </si>
  <si>
    <t>Length=6.4cm</t>
  </si>
  <si>
    <t>Length=6.5cm</t>
  </si>
  <si>
    <t>Length=6.7cm</t>
  </si>
  <si>
    <t>Length=6.9cm</t>
  </si>
  <si>
    <t>Length=7.1cm</t>
  </si>
  <si>
    <t>Length=7.3cm</t>
  </si>
  <si>
    <t>Length=7.5cm</t>
  </si>
  <si>
    <t>Length=7.7cm</t>
  </si>
  <si>
    <t>Length=7.9cm</t>
  </si>
  <si>
    <t>L06-1-1</t>
  </si>
  <si>
    <t>L06-1-4</t>
  </si>
  <si>
    <t>L06-1-5</t>
  </si>
  <si>
    <t>L06-2-1</t>
  </si>
  <si>
    <t>L06-2-3</t>
  </si>
  <si>
    <t>L06-2-5</t>
  </si>
  <si>
    <t>L06-3-1</t>
  </si>
  <si>
    <t>L06-3-3</t>
  </si>
  <si>
    <t>L06-3-5</t>
  </si>
  <si>
    <t>L06-4-1</t>
  </si>
  <si>
    <t>L06-4-3</t>
  </si>
  <si>
    <t>L06-4-5</t>
  </si>
  <si>
    <t>L06-5-1</t>
  </si>
  <si>
    <t>L06-5-3</t>
  </si>
  <si>
    <t>L06-5-5</t>
  </si>
  <si>
    <t>L06-6-1</t>
  </si>
  <si>
    <t>L06-6-3</t>
  </si>
  <si>
    <t>L06-6-5</t>
  </si>
  <si>
    <t>L93-1-1</t>
  </si>
  <si>
    <t>L93-1-3</t>
  </si>
  <si>
    <t>L93-1-5</t>
  </si>
  <si>
    <t>L93-2-2</t>
  </si>
  <si>
    <t>L93-2-3</t>
  </si>
  <si>
    <t>L93-2-5</t>
  </si>
  <si>
    <t>L86-3-1</t>
  </si>
  <si>
    <t>L86-3-3</t>
  </si>
  <si>
    <t>L86-3-5</t>
  </si>
  <si>
    <t>L86-4-1</t>
  </si>
  <si>
    <t>L86-4-3</t>
  </si>
  <si>
    <t>L86-4-5</t>
  </si>
  <si>
    <t>L86-5-1</t>
  </si>
  <si>
    <t>L86-5-3</t>
  </si>
  <si>
    <t>L86-5-5</t>
  </si>
  <si>
    <t>L86-6-1</t>
  </si>
  <si>
    <t>L86-6-3</t>
  </si>
  <si>
    <t>L86-6-5</t>
  </si>
  <si>
    <t>Max.LW, mm</t>
    <phoneticPr fontId="3" type="noConversion"/>
  </si>
  <si>
    <t>Leaf_No.</t>
    <phoneticPr fontId="3" type="noConversion"/>
  </si>
  <si>
    <t>Leaf_Code</t>
    <phoneticPr fontId="3" type="noConversion"/>
  </si>
  <si>
    <r>
      <t>Width</t>
    </r>
    <r>
      <rPr>
        <vertAlign val="subscript"/>
        <sz val="8"/>
        <color theme="1"/>
        <rFont val="Times New Roman"/>
        <family val="1"/>
      </rPr>
      <t>Ni</t>
    </r>
    <r>
      <rPr>
        <sz val="8"/>
        <color theme="1"/>
        <rFont val="Times New Roman"/>
        <family val="1"/>
      </rPr>
      <t>, cm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;\-0\ "/>
    <numFmt numFmtId="177" formatCode="0.00_);[Red]\(0.00\)"/>
    <numFmt numFmtId="178" formatCode="0_ "/>
  </numFmts>
  <fonts count="11" x14ac:knownFonts="1">
    <font>
      <sz val="11"/>
      <color theme="1"/>
      <name val="宋体"/>
      <family val="2"/>
      <scheme val="minor"/>
    </font>
    <font>
      <sz val="9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Times New Roman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2"/>
      <charset val="134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23">
    <xf numFmtId="0" fontId="0" fillId="0" borderId="0" xfId="0"/>
    <xf numFmtId="0" fontId="5" fillId="0" borderId="0" xfId="0" applyFont="1" applyBorder="1"/>
    <xf numFmtId="177" fontId="1" fillId="0" borderId="0" xfId="1" applyNumberFormat="1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center"/>
    </xf>
    <xf numFmtId="178" fontId="1" fillId="0" borderId="0" xfId="0" applyNumberFormat="1" applyFont="1" applyFill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176" fontId="1" fillId="0" borderId="1" xfId="0" applyNumberFormat="1" applyFont="1" applyBorder="1" applyAlignment="1">
      <alignment horizontal="left" vertical="center"/>
    </xf>
    <xf numFmtId="177" fontId="1" fillId="0" borderId="2" xfId="1" applyNumberFormat="1" applyFont="1" applyFill="1" applyBorder="1" applyAlignment="1">
      <alignment horizontal="left" vertical="top"/>
    </xf>
    <xf numFmtId="0" fontId="1" fillId="0" borderId="2" xfId="0" applyFont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/>
    <xf numFmtId="0" fontId="7" fillId="0" borderId="3" xfId="0" applyFont="1" applyBorder="1" applyAlignment="1">
      <alignment vertical="center" wrapText="1"/>
    </xf>
    <xf numFmtId="0" fontId="7" fillId="0" borderId="0" xfId="0" applyFont="1" applyFill="1"/>
  </cellXfs>
  <cellStyles count="2">
    <cellStyle name="常规" xfId="0" builtinId="0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0"/>
  <sheetViews>
    <sheetView workbookViewId="0">
      <selection activeCell="E30" sqref="E30"/>
    </sheetView>
  </sheetViews>
  <sheetFormatPr defaultRowHeight="15" x14ac:dyDescent="0.25"/>
  <cols>
    <col min="1" max="16384" width="9" style="1"/>
  </cols>
  <sheetData>
    <row r="2" spans="2:3" x14ac:dyDescent="0.25">
      <c r="B2" s="15" t="s">
        <v>221</v>
      </c>
      <c r="C2" s="8" t="s">
        <v>0</v>
      </c>
    </row>
    <row r="3" spans="2:3" x14ac:dyDescent="0.25">
      <c r="B3" s="2" t="s">
        <v>1</v>
      </c>
      <c r="C3" s="3">
        <v>2</v>
      </c>
    </row>
    <row r="4" spans="2:3" x14ac:dyDescent="0.25">
      <c r="B4" s="2" t="s">
        <v>2</v>
      </c>
      <c r="C4" s="3">
        <v>2</v>
      </c>
    </row>
    <row r="5" spans="2:3" x14ac:dyDescent="0.25">
      <c r="B5" s="4" t="s">
        <v>3</v>
      </c>
      <c r="C5" s="5">
        <v>2</v>
      </c>
    </row>
    <row r="6" spans="2:3" x14ac:dyDescent="0.25">
      <c r="B6" s="6" t="s">
        <v>4</v>
      </c>
      <c r="C6" s="3">
        <v>2</v>
      </c>
    </row>
    <row r="7" spans="2:3" x14ac:dyDescent="0.25">
      <c r="B7" s="2" t="s">
        <v>5</v>
      </c>
      <c r="C7" s="3">
        <v>2</v>
      </c>
    </row>
    <row r="8" spans="2:3" x14ac:dyDescent="0.25">
      <c r="B8" s="2" t="s">
        <v>6</v>
      </c>
      <c r="C8" s="3">
        <v>2</v>
      </c>
    </row>
    <row r="9" spans="2:3" x14ac:dyDescent="0.25">
      <c r="B9" s="2" t="s">
        <v>7</v>
      </c>
      <c r="C9" s="3">
        <v>2</v>
      </c>
    </row>
    <row r="10" spans="2:3" x14ac:dyDescent="0.25">
      <c r="B10" s="2" t="s">
        <v>8</v>
      </c>
      <c r="C10" s="3">
        <v>2</v>
      </c>
    </row>
    <row r="11" spans="2:3" x14ac:dyDescent="0.25">
      <c r="B11" s="2" t="s">
        <v>9</v>
      </c>
      <c r="C11" s="3">
        <v>2</v>
      </c>
    </row>
    <row r="12" spans="2:3" x14ac:dyDescent="0.25">
      <c r="B12" s="2" t="s">
        <v>10</v>
      </c>
      <c r="C12" s="3">
        <v>2</v>
      </c>
    </row>
    <row r="13" spans="2:3" x14ac:dyDescent="0.25">
      <c r="B13" s="2" t="s">
        <v>11</v>
      </c>
      <c r="C13" s="3">
        <v>2</v>
      </c>
    </row>
    <row r="14" spans="2:3" x14ac:dyDescent="0.25">
      <c r="B14" s="2" t="s">
        <v>12</v>
      </c>
      <c r="C14" s="3">
        <v>2</v>
      </c>
    </row>
    <row r="15" spans="2:3" x14ac:dyDescent="0.25">
      <c r="B15" s="2" t="s">
        <v>13</v>
      </c>
      <c r="C15" s="3">
        <v>2</v>
      </c>
    </row>
    <row r="16" spans="2:3" x14ac:dyDescent="0.25">
      <c r="B16" s="2" t="s">
        <v>14</v>
      </c>
      <c r="C16" s="3">
        <v>2</v>
      </c>
    </row>
    <row r="17" spans="2:3" x14ac:dyDescent="0.25">
      <c r="B17" s="2" t="s">
        <v>15</v>
      </c>
      <c r="C17" s="3">
        <v>2</v>
      </c>
    </row>
    <row r="18" spans="2:3" x14ac:dyDescent="0.25">
      <c r="B18" s="2" t="s">
        <v>16</v>
      </c>
      <c r="C18" s="3">
        <v>2</v>
      </c>
    </row>
    <row r="19" spans="2:3" x14ac:dyDescent="0.25">
      <c r="B19" s="2" t="s">
        <v>17</v>
      </c>
      <c r="C19" s="3">
        <v>2</v>
      </c>
    </row>
    <row r="20" spans="2:3" x14ac:dyDescent="0.25">
      <c r="B20" s="2" t="s">
        <v>18</v>
      </c>
      <c r="C20" s="3">
        <v>2</v>
      </c>
    </row>
    <row r="21" spans="2:3" x14ac:dyDescent="0.25">
      <c r="B21" s="2" t="s">
        <v>19</v>
      </c>
      <c r="C21" s="3">
        <v>13</v>
      </c>
    </row>
    <row r="22" spans="2:3" x14ac:dyDescent="0.25">
      <c r="B22" s="2" t="s">
        <v>20</v>
      </c>
      <c r="C22" s="3">
        <v>13</v>
      </c>
    </row>
    <row r="23" spans="2:3" x14ac:dyDescent="0.25">
      <c r="B23" s="4" t="s">
        <v>21</v>
      </c>
      <c r="C23" s="5">
        <v>13</v>
      </c>
    </row>
    <row r="24" spans="2:3" x14ac:dyDescent="0.25">
      <c r="B24" s="6" t="s">
        <v>22</v>
      </c>
      <c r="C24" s="3">
        <v>13</v>
      </c>
    </row>
    <row r="25" spans="2:3" x14ac:dyDescent="0.25">
      <c r="B25" s="2" t="s">
        <v>23</v>
      </c>
      <c r="C25" s="3">
        <v>13</v>
      </c>
    </row>
    <row r="26" spans="2:3" x14ac:dyDescent="0.25">
      <c r="B26" s="2" t="s">
        <v>24</v>
      </c>
      <c r="C26" s="3">
        <v>13</v>
      </c>
    </row>
    <row r="27" spans="2:3" x14ac:dyDescent="0.25">
      <c r="B27" s="2" t="s">
        <v>25</v>
      </c>
      <c r="C27" s="3">
        <v>13</v>
      </c>
    </row>
    <row r="28" spans="2:3" x14ac:dyDescent="0.25">
      <c r="B28" s="2" t="s">
        <v>26</v>
      </c>
      <c r="C28" s="3">
        <v>13</v>
      </c>
    </row>
    <row r="29" spans="2:3" x14ac:dyDescent="0.25">
      <c r="B29" s="2" t="s">
        <v>27</v>
      </c>
      <c r="C29" s="3">
        <v>13</v>
      </c>
    </row>
    <row r="30" spans="2:3" x14ac:dyDescent="0.25">
      <c r="B30" s="2" t="s">
        <v>28</v>
      </c>
      <c r="C30" s="3">
        <v>13</v>
      </c>
    </row>
    <row r="31" spans="2:3" x14ac:dyDescent="0.25">
      <c r="B31" s="2" t="s">
        <v>29</v>
      </c>
      <c r="C31" s="3">
        <v>13</v>
      </c>
    </row>
    <row r="32" spans="2:3" x14ac:dyDescent="0.25">
      <c r="B32" s="2" t="s">
        <v>30</v>
      </c>
      <c r="C32" s="3">
        <v>13</v>
      </c>
    </row>
    <row r="33" spans="2:3" x14ac:dyDescent="0.25">
      <c r="B33" s="2" t="s">
        <v>31</v>
      </c>
      <c r="C33" s="3">
        <v>13</v>
      </c>
    </row>
    <row r="34" spans="2:3" x14ac:dyDescent="0.25">
      <c r="B34" s="2" t="s">
        <v>32</v>
      </c>
      <c r="C34" s="3">
        <v>13</v>
      </c>
    </row>
    <row r="35" spans="2:3" x14ac:dyDescent="0.25">
      <c r="B35" s="2" t="s">
        <v>33</v>
      </c>
      <c r="C35" s="3">
        <v>13</v>
      </c>
    </row>
    <row r="36" spans="2:3" x14ac:dyDescent="0.25">
      <c r="B36" s="2" t="s">
        <v>34</v>
      </c>
      <c r="C36" s="3">
        <v>13</v>
      </c>
    </row>
    <row r="37" spans="2:3" x14ac:dyDescent="0.25">
      <c r="B37" s="2" t="s">
        <v>35</v>
      </c>
      <c r="C37" s="3">
        <v>13</v>
      </c>
    </row>
    <row r="38" spans="2:3" x14ac:dyDescent="0.25">
      <c r="B38" s="2" t="s">
        <v>36</v>
      </c>
      <c r="C38" s="3">
        <v>13</v>
      </c>
    </row>
    <row r="39" spans="2:3" x14ac:dyDescent="0.25">
      <c r="B39" s="2" t="s">
        <v>37</v>
      </c>
      <c r="C39" s="3">
        <v>5</v>
      </c>
    </row>
    <row r="40" spans="2:3" x14ac:dyDescent="0.25">
      <c r="B40" s="2" t="s">
        <v>38</v>
      </c>
      <c r="C40" s="3">
        <v>5</v>
      </c>
    </row>
    <row r="41" spans="2:3" x14ac:dyDescent="0.25">
      <c r="B41" s="4" t="s">
        <v>39</v>
      </c>
      <c r="C41" s="5">
        <v>5</v>
      </c>
    </row>
    <row r="42" spans="2:3" x14ac:dyDescent="0.25">
      <c r="B42" s="6" t="s">
        <v>40</v>
      </c>
      <c r="C42" s="3">
        <v>5</v>
      </c>
    </row>
    <row r="43" spans="2:3" x14ac:dyDescent="0.25">
      <c r="B43" s="2" t="s">
        <v>41</v>
      </c>
      <c r="C43" s="3">
        <v>5</v>
      </c>
    </row>
    <row r="44" spans="2:3" x14ac:dyDescent="0.25">
      <c r="B44" s="2" t="s">
        <v>42</v>
      </c>
      <c r="C44" s="3">
        <v>5</v>
      </c>
    </row>
    <row r="45" spans="2:3" x14ac:dyDescent="0.25">
      <c r="B45" s="2" t="s">
        <v>43</v>
      </c>
      <c r="C45" s="3">
        <v>5</v>
      </c>
    </row>
    <row r="46" spans="2:3" x14ac:dyDescent="0.25">
      <c r="B46" s="2" t="s">
        <v>44</v>
      </c>
      <c r="C46" s="3">
        <v>5</v>
      </c>
    </row>
    <row r="47" spans="2:3" x14ac:dyDescent="0.25">
      <c r="B47" s="2" t="s">
        <v>45</v>
      </c>
      <c r="C47" s="3">
        <v>5</v>
      </c>
    </row>
    <row r="48" spans="2:3" x14ac:dyDescent="0.25">
      <c r="B48" s="2" t="s">
        <v>46</v>
      </c>
      <c r="C48" s="3">
        <v>5</v>
      </c>
    </row>
    <row r="49" spans="2:3" x14ac:dyDescent="0.25">
      <c r="B49" s="2" t="s">
        <v>47</v>
      </c>
      <c r="C49" s="3">
        <v>5</v>
      </c>
    </row>
    <row r="50" spans="2:3" x14ac:dyDescent="0.25">
      <c r="B50" s="2" t="s">
        <v>48</v>
      </c>
      <c r="C50" s="3">
        <v>5</v>
      </c>
    </row>
    <row r="51" spans="2:3" x14ac:dyDescent="0.25">
      <c r="B51" s="2" t="s">
        <v>49</v>
      </c>
      <c r="C51" s="3">
        <v>5</v>
      </c>
    </row>
    <row r="52" spans="2:3" x14ac:dyDescent="0.25">
      <c r="B52" s="2" t="s">
        <v>50</v>
      </c>
      <c r="C52" s="3">
        <v>5</v>
      </c>
    </row>
    <row r="53" spans="2:3" x14ac:dyDescent="0.25">
      <c r="B53" s="2" t="s">
        <v>51</v>
      </c>
      <c r="C53" s="3">
        <v>5</v>
      </c>
    </row>
    <row r="54" spans="2:3" x14ac:dyDescent="0.25">
      <c r="B54" s="2" t="s">
        <v>52</v>
      </c>
      <c r="C54" s="3">
        <v>5</v>
      </c>
    </row>
    <row r="55" spans="2:3" x14ac:dyDescent="0.25">
      <c r="B55" s="2" t="s">
        <v>53</v>
      </c>
      <c r="C55" s="3">
        <v>5</v>
      </c>
    </row>
    <row r="56" spans="2:3" x14ac:dyDescent="0.25">
      <c r="B56" s="2" t="s">
        <v>54</v>
      </c>
      <c r="C56" s="3">
        <v>5</v>
      </c>
    </row>
    <row r="57" spans="2:3" x14ac:dyDescent="0.25">
      <c r="B57" s="2" t="s">
        <v>55</v>
      </c>
      <c r="C57" s="3">
        <v>30</v>
      </c>
    </row>
    <row r="58" spans="2:3" x14ac:dyDescent="0.25">
      <c r="B58" s="2" t="s">
        <v>56</v>
      </c>
      <c r="C58" s="3">
        <v>30</v>
      </c>
    </row>
    <row r="59" spans="2:3" x14ac:dyDescent="0.25">
      <c r="B59" s="4" t="s">
        <v>57</v>
      </c>
      <c r="C59" s="5">
        <v>30</v>
      </c>
    </row>
    <row r="60" spans="2:3" x14ac:dyDescent="0.25">
      <c r="B60" s="6" t="s">
        <v>58</v>
      </c>
      <c r="C60" s="3">
        <v>30</v>
      </c>
    </row>
    <row r="61" spans="2:3" x14ac:dyDescent="0.25">
      <c r="B61" s="2" t="s">
        <v>59</v>
      </c>
      <c r="C61" s="3">
        <v>30</v>
      </c>
    </row>
    <row r="62" spans="2:3" x14ac:dyDescent="0.25">
      <c r="B62" s="2" t="s">
        <v>60</v>
      </c>
      <c r="C62" s="3">
        <v>30</v>
      </c>
    </row>
    <row r="63" spans="2:3" x14ac:dyDescent="0.25">
      <c r="B63" s="2" t="s">
        <v>61</v>
      </c>
      <c r="C63" s="3">
        <v>30</v>
      </c>
    </row>
    <row r="64" spans="2:3" x14ac:dyDescent="0.25">
      <c r="B64" s="2" t="s">
        <v>62</v>
      </c>
      <c r="C64" s="3">
        <v>30</v>
      </c>
    </row>
    <row r="65" spans="2:3" x14ac:dyDescent="0.25">
      <c r="B65" s="2" t="s">
        <v>63</v>
      </c>
      <c r="C65" s="3">
        <v>30</v>
      </c>
    </row>
    <row r="66" spans="2:3" x14ac:dyDescent="0.25">
      <c r="B66" s="2" t="s">
        <v>64</v>
      </c>
      <c r="C66" s="3">
        <v>30</v>
      </c>
    </row>
    <row r="67" spans="2:3" x14ac:dyDescent="0.25">
      <c r="B67" s="2" t="s">
        <v>65</v>
      </c>
      <c r="C67" s="3">
        <v>30</v>
      </c>
    </row>
    <row r="68" spans="2:3" x14ac:dyDescent="0.25">
      <c r="B68" s="2" t="s">
        <v>66</v>
      </c>
      <c r="C68" s="3">
        <v>30</v>
      </c>
    </row>
    <row r="69" spans="2:3" x14ac:dyDescent="0.25">
      <c r="B69" s="2" t="s">
        <v>67</v>
      </c>
      <c r="C69" s="3">
        <v>30</v>
      </c>
    </row>
    <row r="70" spans="2:3" x14ac:dyDescent="0.25">
      <c r="B70" s="2" t="s">
        <v>68</v>
      </c>
      <c r="C70" s="3">
        <v>30</v>
      </c>
    </row>
    <row r="71" spans="2:3" x14ac:dyDescent="0.25">
      <c r="B71" s="2" t="s">
        <v>69</v>
      </c>
      <c r="C71" s="3">
        <v>30</v>
      </c>
    </row>
    <row r="72" spans="2:3" x14ac:dyDescent="0.25">
      <c r="B72" s="2" t="s">
        <v>70</v>
      </c>
      <c r="C72" s="3">
        <v>30</v>
      </c>
    </row>
    <row r="73" spans="2:3" x14ac:dyDescent="0.25">
      <c r="B73" s="2" t="s">
        <v>71</v>
      </c>
      <c r="C73" s="3">
        <v>30</v>
      </c>
    </row>
    <row r="74" spans="2:3" x14ac:dyDescent="0.25">
      <c r="B74" s="2" t="s">
        <v>72</v>
      </c>
      <c r="C74" s="3">
        <v>30</v>
      </c>
    </row>
    <row r="75" spans="2:3" x14ac:dyDescent="0.25">
      <c r="B75" s="2" t="s">
        <v>73</v>
      </c>
      <c r="C75" s="3">
        <v>23</v>
      </c>
    </row>
    <row r="76" spans="2:3" x14ac:dyDescent="0.25">
      <c r="B76" s="2" t="s">
        <v>74</v>
      </c>
      <c r="C76" s="3">
        <v>23</v>
      </c>
    </row>
    <row r="77" spans="2:3" x14ac:dyDescent="0.25">
      <c r="B77" s="4" t="s">
        <v>75</v>
      </c>
      <c r="C77" s="5">
        <v>23</v>
      </c>
    </row>
    <row r="78" spans="2:3" x14ac:dyDescent="0.25">
      <c r="B78" s="6" t="s">
        <v>76</v>
      </c>
      <c r="C78" s="3">
        <v>23</v>
      </c>
    </row>
    <row r="79" spans="2:3" x14ac:dyDescent="0.25">
      <c r="B79" s="2" t="s">
        <v>77</v>
      </c>
      <c r="C79" s="3">
        <v>23</v>
      </c>
    </row>
    <row r="80" spans="2:3" x14ac:dyDescent="0.25">
      <c r="B80" s="2" t="s">
        <v>78</v>
      </c>
      <c r="C80" s="3">
        <v>23</v>
      </c>
    </row>
    <row r="81" spans="2:3" x14ac:dyDescent="0.25">
      <c r="B81" s="2" t="s">
        <v>79</v>
      </c>
      <c r="C81" s="3">
        <v>23</v>
      </c>
    </row>
    <row r="82" spans="2:3" x14ac:dyDescent="0.25">
      <c r="B82" s="2" t="s">
        <v>80</v>
      </c>
      <c r="C82" s="3">
        <v>23</v>
      </c>
    </row>
    <row r="83" spans="2:3" x14ac:dyDescent="0.25">
      <c r="B83" s="2" t="s">
        <v>81</v>
      </c>
      <c r="C83" s="3">
        <v>23</v>
      </c>
    </row>
    <row r="84" spans="2:3" x14ac:dyDescent="0.25">
      <c r="B84" s="2" t="s">
        <v>82</v>
      </c>
      <c r="C84" s="3">
        <v>23</v>
      </c>
    </row>
    <row r="85" spans="2:3" x14ac:dyDescent="0.25">
      <c r="B85" s="2" t="s">
        <v>83</v>
      </c>
      <c r="C85" s="3">
        <v>23</v>
      </c>
    </row>
    <row r="86" spans="2:3" x14ac:dyDescent="0.25">
      <c r="B86" s="2" t="s">
        <v>84</v>
      </c>
      <c r="C86" s="3">
        <v>23</v>
      </c>
    </row>
    <row r="87" spans="2:3" x14ac:dyDescent="0.25">
      <c r="B87" s="7" t="s">
        <v>85</v>
      </c>
      <c r="C87" s="3">
        <v>23</v>
      </c>
    </row>
    <row r="88" spans="2:3" x14ac:dyDescent="0.25">
      <c r="B88" s="2" t="s">
        <v>86</v>
      </c>
      <c r="C88" s="3">
        <v>23</v>
      </c>
    </row>
    <row r="89" spans="2:3" x14ac:dyDescent="0.25">
      <c r="B89" s="2" t="s">
        <v>87</v>
      </c>
      <c r="C89" s="3">
        <v>23</v>
      </c>
    </row>
    <row r="90" spans="2:3" x14ac:dyDescent="0.25">
      <c r="B90" s="2" t="s">
        <v>88</v>
      </c>
      <c r="C90" s="3">
        <v>23</v>
      </c>
    </row>
    <row r="91" spans="2:3" x14ac:dyDescent="0.25">
      <c r="B91" s="2" t="s">
        <v>89</v>
      </c>
      <c r="C91" s="3">
        <v>23</v>
      </c>
    </row>
    <row r="92" spans="2:3" x14ac:dyDescent="0.25">
      <c r="B92" s="2" t="s">
        <v>90</v>
      </c>
      <c r="C92" s="3">
        <v>23</v>
      </c>
    </row>
    <row r="93" spans="2:3" x14ac:dyDescent="0.25">
      <c r="B93" s="2" t="s">
        <v>91</v>
      </c>
      <c r="C93" s="3">
        <v>10</v>
      </c>
    </row>
    <row r="94" spans="2:3" x14ac:dyDescent="0.25">
      <c r="B94" s="2" t="s">
        <v>92</v>
      </c>
      <c r="C94" s="3">
        <v>10</v>
      </c>
    </row>
    <row r="95" spans="2:3" x14ac:dyDescent="0.25">
      <c r="B95" s="4" t="s">
        <v>93</v>
      </c>
      <c r="C95" s="5">
        <v>10</v>
      </c>
    </row>
    <row r="96" spans="2:3" x14ac:dyDescent="0.25">
      <c r="B96" s="6" t="s">
        <v>94</v>
      </c>
      <c r="C96" s="3">
        <v>10</v>
      </c>
    </row>
    <row r="97" spans="2:3" x14ac:dyDescent="0.25">
      <c r="B97" s="2" t="s">
        <v>95</v>
      </c>
      <c r="C97" s="3">
        <v>10</v>
      </c>
    </row>
    <row r="98" spans="2:3" x14ac:dyDescent="0.25">
      <c r="B98" s="2" t="s">
        <v>96</v>
      </c>
      <c r="C98" s="3">
        <v>10</v>
      </c>
    </row>
    <row r="99" spans="2:3" x14ac:dyDescent="0.25">
      <c r="B99" s="2" t="s">
        <v>97</v>
      </c>
      <c r="C99" s="3">
        <v>10</v>
      </c>
    </row>
    <row r="100" spans="2:3" x14ac:dyDescent="0.25">
      <c r="B100" s="2" t="s">
        <v>98</v>
      </c>
      <c r="C100" s="3">
        <v>10</v>
      </c>
    </row>
    <row r="101" spans="2:3" x14ac:dyDescent="0.25">
      <c r="B101" s="2" t="s">
        <v>99</v>
      </c>
      <c r="C101" s="3">
        <v>10</v>
      </c>
    </row>
    <row r="102" spans="2:3" x14ac:dyDescent="0.25">
      <c r="B102" s="2" t="s">
        <v>100</v>
      </c>
      <c r="C102" s="3">
        <v>10</v>
      </c>
    </row>
    <row r="103" spans="2:3" x14ac:dyDescent="0.25">
      <c r="B103" s="2" t="s">
        <v>101</v>
      </c>
      <c r="C103" s="3">
        <v>10</v>
      </c>
    </row>
    <row r="104" spans="2:3" x14ac:dyDescent="0.25">
      <c r="B104" s="2" t="s">
        <v>102</v>
      </c>
      <c r="C104" s="3">
        <v>10</v>
      </c>
    </row>
    <row r="105" spans="2:3" x14ac:dyDescent="0.25">
      <c r="B105" s="2" t="s">
        <v>103</v>
      </c>
      <c r="C105" s="3">
        <v>10</v>
      </c>
    </row>
    <row r="106" spans="2:3" x14ac:dyDescent="0.25">
      <c r="B106" s="2" t="s">
        <v>104</v>
      </c>
      <c r="C106" s="3">
        <v>10</v>
      </c>
    </row>
    <row r="107" spans="2:3" x14ac:dyDescent="0.25">
      <c r="B107" s="2" t="s">
        <v>105</v>
      </c>
      <c r="C107" s="3">
        <v>10</v>
      </c>
    </row>
    <row r="108" spans="2:3" x14ac:dyDescent="0.25">
      <c r="B108" s="2" t="s">
        <v>106</v>
      </c>
      <c r="C108" s="3">
        <v>10</v>
      </c>
    </row>
    <row r="109" spans="2:3" x14ac:dyDescent="0.25">
      <c r="B109" s="2" t="s">
        <v>107</v>
      </c>
      <c r="C109" s="3">
        <v>10</v>
      </c>
    </row>
    <row r="110" spans="2:3" x14ac:dyDescent="0.25">
      <c r="B110" s="9" t="s">
        <v>108</v>
      </c>
      <c r="C110" s="10">
        <v>1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BZ113"/>
  <sheetViews>
    <sheetView tabSelected="1" workbookViewId="0">
      <selection activeCell="L25" sqref="L25"/>
    </sheetView>
  </sheetViews>
  <sheetFormatPr defaultColWidth="6.75" defaultRowHeight="11.25" x14ac:dyDescent="0.2"/>
  <cols>
    <col min="1" max="5" width="6.75" style="20"/>
    <col min="6" max="6" width="6.75" style="22"/>
    <col min="7" max="16384" width="6.75" style="20"/>
  </cols>
  <sheetData>
    <row r="2" spans="2:78" ht="12.75" x14ac:dyDescent="0.2">
      <c r="B2" s="11" t="s">
        <v>220</v>
      </c>
      <c r="C2" s="11" t="s">
        <v>221</v>
      </c>
      <c r="D2" s="12" t="s">
        <v>219</v>
      </c>
      <c r="E2" s="11" t="s">
        <v>109</v>
      </c>
      <c r="F2" s="11" t="s">
        <v>110</v>
      </c>
      <c r="G2" s="12" t="s">
        <v>222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</row>
    <row r="3" spans="2:78" ht="22.5" x14ac:dyDescent="0.2">
      <c r="B3" s="18"/>
      <c r="C3" s="18"/>
      <c r="D3" s="18"/>
      <c r="E3" s="18"/>
      <c r="F3" s="18"/>
      <c r="G3" s="21" t="s">
        <v>111</v>
      </c>
      <c r="H3" s="21" t="s">
        <v>112</v>
      </c>
      <c r="I3" s="21" t="s">
        <v>113</v>
      </c>
      <c r="J3" s="21" t="s">
        <v>114</v>
      </c>
      <c r="K3" s="21" t="s">
        <v>115</v>
      </c>
      <c r="L3" s="21" t="s">
        <v>116</v>
      </c>
      <c r="M3" s="21" t="s">
        <v>117</v>
      </c>
      <c r="N3" s="21" t="s">
        <v>118</v>
      </c>
      <c r="O3" s="21" t="s">
        <v>119</v>
      </c>
      <c r="P3" s="21" t="s">
        <v>120</v>
      </c>
      <c r="Q3" s="21" t="s">
        <v>121</v>
      </c>
      <c r="R3" s="21" t="s">
        <v>122</v>
      </c>
      <c r="S3" s="21" t="s">
        <v>123</v>
      </c>
      <c r="T3" s="21" t="s">
        <v>124</v>
      </c>
      <c r="U3" s="21" t="s">
        <v>125</v>
      </c>
      <c r="V3" s="21" t="s">
        <v>126</v>
      </c>
      <c r="W3" s="21" t="s">
        <v>127</v>
      </c>
      <c r="X3" s="21" t="s">
        <v>128</v>
      </c>
      <c r="Y3" s="21" t="s">
        <v>129</v>
      </c>
      <c r="Z3" s="21" t="s">
        <v>130</v>
      </c>
      <c r="AA3" s="21" t="s">
        <v>131</v>
      </c>
      <c r="AB3" s="21" t="s">
        <v>132</v>
      </c>
      <c r="AC3" s="21" t="s">
        <v>133</v>
      </c>
      <c r="AD3" s="21" t="s">
        <v>134</v>
      </c>
      <c r="AE3" s="21" t="s">
        <v>135</v>
      </c>
      <c r="AF3" s="21" t="s">
        <v>136</v>
      </c>
      <c r="AG3" s="21" t="s">
        <v>137</v>
      </c>
      <c r="AH3" s="21" t="s">
        <v>138</v>
      </c>
      <c r="AI3" s="21" t="s">
        <v>139</v>
      </c>
      <c r="AJ3" s="21" t="s">
        <v>140</v>
      </c>
      <c r="AK3" s="21" t="s">
        <v>141</v>
      </c>
      <c r="AL3" s="21" t="s">
        <v>142</v>
      </c>
      <c r="AM3" s="21" t="s">
        <v>143</v>
      </c>
      <c r="AN3" s="21" t="s">
        <v>144</v>
      </c>
      <c r="AO3" s="21" t="s">
        <v>145</v>
      </c>
      <c r="AP3" s="21" t="s">
        <v>146</v>
      </c>
      <c r="AQ3" s="21" t="s">
        <v>147</v>
      </c>
      <c r="AR3" s="21" t="s">
        <v>148</v>
      </c>
      <c r="AS3" s="21" t="s">
        <v>149</v>
      </c>
      <c r="AT3" s="21" t="s">
        <v>150</v>
      </c>
      <c r="AU3" s="21" t="s">
        <v>151</v>
      </c>
      <c r="AV3" s="21" t="s">
        <v>152</v>
      </c>
      <c r="AW3" s="21" t="s">
        <v>153</v>
      </c>
      <c r="AX3" s="21" t="s">
        <v>154</v>
      </c>
      <c r="AY3" s="21" t="s">
        <v>155</v>
      </c>
      <c r="AZ3" s="21" t="s">
        <v>156</v>
      </c>
      <c r="BA3" s="21" t="s">
        <v>157</v>
      </c>
      <c r="BB3" s="21" t="s">
        <v>158</v>
      </c>
      <c r="BC3" s="21" t="s">
        <v>159</v>
      </c>
      <c r="BD3" s="21" t="s">
        <v>160</v>
      </c>
      <c r="BE3" s="21" t="s">
        <v>161</v>
      </c>
      <c r="BF3" s="21" t="s">
        <v>162</v>
      </c>
      <c r="BG3" s="21" t="s">
        <v>163</v>
      </c>
      <c r="BH3" s="21" t="s">
        <v>164</v>
      </c>
      <c r="BI3" s="21" t="s">
        <v>165</v>
      </c>
      <c r="BJ3" s="21" t="s">
        <v>166</v>
      </c>
      <c r="BK3" s="21" t="s">
        <v>167</v>
      </c>
      <c r="BL3" s="21" t="s">
        <v>168</v>
      </c>
      <c r="BM3" s="21" t="s">
        <v>169</v>
      </c>
      <c r="BN3" s="21" t="s">
        <v>170</v>
      </c>
      <c r="BO3" s="21" t="s">
        <v>171</v>
      </c>
      <c r="BP3" s="21" t="s">
        <v>172</v>
      </c>
      <c r="BQ3" s="21" t="s">
        <v>173</v>
      </c>
      <c r="BR3" s="21" t="s">
        <v>174</v>
      </c>
      <c r="BS3" s="21" t="s">
        <v>175</v>
      </c>
      <c r="BT3" s="21" t="s">
        <v>176</v>
      </c>
      <c r="BU3" s="21" t="s">
        <v>177</v>
      </c>
      <c r="BV3" s="21" t="s">
        <v>178</v>
      </c>
      <c r="BW3" s="21" t="s">
        <v>179</v>
      </c>
      <c r="BX3" s="21" t="s">
        <v>180</v>
      </c>
      <c r="BY3" s="21" t="s">
        <v>181</v>
      </c>
      <c r="BZ3" s="21" t="s">
        <v>182</v>
      </c>
    </row>
    <row r="4" spans="2:78" x14ac:dyDescent="0.2">
      <c r="B4" s="12">
        <v>55</v>
      </c>
      <c r="C4" s="12" t="s">
        <v>1</v>
      </c>
      <c r="D4" s="12">
        <f t="shared" ref="D4:D35" si="0">MAX(G4:BZ4)*10</f>
        <v>3.8161998993599999</v>
      </c>
      <c r="E4" s="12">
        <v>4</v>
      </c>
      <c r="F4" s="11">
        <v>20</v>
      </c>
      <c r="G4" s="12">
        <v>0.20041584800500001</v>
      </c>
      <c r="H4" s="12"/>
      <c r="I4" s="12">
        <v>0.24200439453100001</v>
      </c>
      <c r="J4" s="12"/>
      <c r="K4" s="12">
        <v>0.33505408434900003</v>
      </c>
      <c r="L4" s="12"/>
      <c r="M4" s="12">
        <v>0.376953125</v>
      </c>
      <c r="N4" s="12"/>
      <c r="O4" s="12">
        <v>0.38161998993599999</v>
      </c>
      <c r="P4" s="12"/>
      <c r="Q4" s="12">
        <v>0.37240362381499997</v>
      </c>
      <c r="R4" s="12"/>
      <c r="S4" s="12">
        <v>0.35363769531299999</v>
      </c>
      <c r="T4" s="12"/>
      <c r="U4" s="12">
        <v>0.33038330078099998</v>
      </c>
      <c r="V4" s="12"/>
      <c r="W4" s="12">
        <v>0.32580566406299999</v>
      </c>
      <c r="X4" s="12"/>
      <c r="Y4" s="12">
        <v>0.28385039058700001</v>
      </c>
      <c r="Z4" s="12"/>
      <c r="AA4" s="12">
        <v>0.28381347656299999</v>
      </c>
      <c r="AB4" s="12"/>
      <c r="AC4" s="12">
        <v>0.265608261086</v>
      </c>
      <c r="AD4" s="12"/>
      <c r="AE4" s="12">
        <v>0.26099464253400001</v>
      </c>
      <c r="AF4" s="12"/>
      <c r="AG4" s="12">
        <v>0.23258899642799999</v>
      </c>
      <c r="AH4" s="12"/>
      <c r="AI4" s="12">
        <v>0.191307168734</v>
      </c>
      <c r="AJ4" s="12"/>
      <c r="AK4" s="12">
        <v>0.19112455308500001</v>
      </c>
      <c r="AL4" s="12"/>
      <c r="AM4" s="12">
        <v>0.17280738610900001</v>
      </c>
      <c r="AN4" s="12"/>
      <c r="AO4" s="12">
        <v>9.8772252539199995E-2</v>
      </c>
      <c r="AP4" s="12"/>
      <c r="AQ4" s="12">
        <v>4.6812532445300002E-2</v>
      </c>
      <c r="AR4" s="12"/>
      <c r="AS4" s="12">
        <v>1.9214832713E-2</v>
      </c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</row>
    <row r="5" spans="2:78" x14ac:dyDescent="0.2">
      <c r="B5" s="13">
        <v>56</v>
      </c>
      <c r="C5" s="13" t="s">
        <v>2</v>
      </c>
      <c r="D5" s="13">
        <f t="shared" si="0"/>
        <v>3.3619131435900003</v>
      </c>
      <c r="E5" s="13">
        <v>4.2</v>
      </c>
      <c r="F5" s="18">
        <v>21</v>
      </c>
      <c r="G5" s="13">
        <v>0.19834206794500001</v>
      </c>
      <c r="H5" s="13"/>
      <c r="I5" s="13">
        <v>0.27990916967200002</v>
      </c>
      <c r="J5" s="13"/>
      <c r="K5" s="13">
        <v>0.31919431316500002</v>
      </c>
      <c r="L5" s="13"/>
      <c r="M5" s="13">
        <v>0.33516067132900002</v>
      </c>
      <c r="N5" s="13"/>
      <c r="O5" s="13">
        <v>0.33619131435900002</v>
      </c>
      <c r="P5" s="13"/>
      <c r="Q5" s="13">
        <v>0.33131660520599998</v>
      </c>
      <c r="R5" s="13"/>
      <c r="S5" s="13">
        <v>0.333102064694</v>
      </c>
      <c r="T5" s="13"/>
      <c r="U5" s="13">
        <v>0.33295528075800002</v>
      </c>
      <c r="V5" s="13"/>
      <c r="W5" s="13">
        <v>0.32245709482200002</v>
      </c>
      <c r="X5" s="13"/>
      <c r="Y5" s="13">
        <v>0.32079618848399999</v>
      </c>
      <c r="Z5" s="13"/>
      <c r="AA5" s="13">
        <v>0.30505588465099998</v>
      </c>
      <c r="AB5" s="13"/>
      <c r="AC5" s="13">
        <v>0.29944144370699999</v>
      </c>
      <c r="AD5" s="13"/>
      <c r="AE5" s="13">
        <v>0.27923063012799998</v>
      </c>
      <c r="AF5" s="13"/>
      <c r="AG5" s="13">
        <v>0.248872397001</v>
      </c>
      <c r="AH5" s="13"/>
      <c r="AI5" s="13">
        <v>0.20812871043299999</v>
      </c>
      <c r="AJ5" s="13"/>
      <c r="AK5" s="13">
        <v>0.21755383628200001</v>
      </c>
      <c r="AL5" s="13"/>
      <c r="AM5" s="13">
        <v>0.192651570612</v>
      </c>
      <c r="AN5" s="13"/>
      <c r="AO5" s="13">
        <v>0.15709126023299999</v>
      </c>
      <c r="AP5" s="13"/>
      <c r="AQ5" s="13">
        <v>0.136550390942</v>
      </c>
      <c r="AR5" s="13"/>
      <c r="AS5" s="13">
        <v>9.6924635261600001E-2</v>
      </c>
      <c r="AT5" s="13"/>
      <c r="AU5" s="13">
        <v>4.0344238281300002E-2</v>
      </c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</row>
    <row r="6" spans="2:78" x14ac:dyDescent="0.2">
      <c r="B6" s="13">
        <v>57</v>
      </c>
      <c r="C6" s="13" t="s">
        <v>3</v>
      </c>
      <c r="D6" s="13">
        <f t="shared" si="0"/>
        <v>3.0545740179699998</v>
      </c>
      <c r="E6" s="13">
        <v>5</v>
      </c>
      <c r="F6" s="18">
        <v>25</v>
      </c>
      <c r="G6" s="13">
        <v>0.112563473624</v>
      </c>
      <c r="H6" s="13"/>
      <c r="I6" s="13">
        <v>0.231338677608</v>
      </c>
      <c r="J6" s="13"/>
      <c r="K6" s="13">
        <v>0.281543532155</v>
      </c>
      <c r="L6" s="13"/>
      <c r="M6" s="13">
        <v>0.29332399447000002</v>
      </c>
      <c r="N6" s="13"/>
      <c r="O6" s="13">
        <v>0.30545740179699998</v>
      </c>
      <c r="P6" s="13"/>
      <c r="Q6" s="13">
        <v>0.28251666038899997</v>
      </c>
      <c r="R6" s="13"/>
      <c r="S6" s="13">
        <v>0.25408760343300002</v>
      </c>
      <c r="T6" s="13"/>
      <c r="U6" s="13">
        <v>0.25871784021900002</v>
      </c>
      <c r="V6" s="13"/>
      <c r="W6" s="13">
        <v>0.25872699065100002</v>
      </c>
      <c r="X6" s="13"/>
      <c r="Y6" s="13">
        <v>0.25872699065100002</v>
      </c>
      <c r="Z6" s="13"/>
      <c r="AA6" s="13">
        <v>0.24620018277200001</v>
      </c>
      <c r="AB6" s="13"/>
      <c r="AC6" s="13">
        <v>0.25875452638899998</v>
      </c>
      <c r="AD6" s="13"/>
      <c r="AE6" s="13">
        <v>0.24062867099900001</v>
      </c>
      <c r="AF6" s="13"/>
      <c r="AG6" s="13">
        <v>0.24004399889700001</v>
      </c>
      <c r="AH6" s="13"/>
      <c r="AI6" s="13">
        <v>0.22904633574300001</v>
      </c>
      <c r="AJ6" s="13"/>
      <c r="AK6" s="13">
        <v>0.21686958262200001</v>
      </c>
      <c r="AL6" s="13"/>
      <c r="AM6" s="13">
        <v>0.205810546875</v>
      </c>
      <c r="AN6" s="13"/>
      <c r="AO6" s="13">
        <v>0.2001953125</v>
      </c>
      <c r="AP6" s="13"/>
      <c r="AQ6" s="13">
        <v>0.18902587890600001</v>
      </c>
      <c r="AR6" s="13"/>
      <c r="AS6" s="13">
        <v>0.17260694706099999</v>
      </c>
      <c r="AT6" s="13"/>
      <c r="AU6" s="13">
        <v>0.15062222668200001</v>
      </c>
      <c r="AV6" s="13"/>
      <c r="AW6" s="13">
        <v>0.123581662678</v>
      </c>
      <c r="AX6" s="13"/>
      <c r="AY6" s="13">
        <v>9.6081918282700005E-2</v>
      </c>
      <c r="AZ6" s="13"/>
      <c r="BA6" s="13">
        <v>5.1280029675199998E-2</v>
      </c>
      <c r="BB6" s="13"/>
      <c r="BC6" s="13">
        <v>1.11694335938E-2</v>
      </c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</row>
    <row r="7" spans="2:78" x14ac:dyDescent="0.2">
      <c r="B7" s="13">
        <v>58</v>
      </c>
      <c r="C7" s="13" t="s">
        <v>4</v>
      </c>
      <c r="D7" s="13">
        <f t="shared" si="0"/>
        <v>3.46315047079</v>
      </c>
      <c r="E7" s="13">
        <v>3.2</v>
      </c>
      <c r="F7" s="18">
        <v>16</v>
      </c>
      <c r="G7" s="13">
        <v>0.22440230734700001</v>
      </c>
      <c r="H7" s="13"/>
      <c r="I7" s="13">
        <v>0.27215938219199998</v>
      </c>
      <c r="J7" s="13"/>
      <c r="K7" s="13">
        <v>0.32800408814999998</v>
      </c>
      <c r="L7" s="13"/>
      <c r="M7" s="13">
        <v>0.34544254978299999</v>
      </c>
      <c r="N7" s="13"/>
      <c r="O7" s="13">
        <v>0.34631504707900002</v>
      </c>
      <c r="P7" s="13"/>
      <c r="Q7" s="13">
        <v>0.344762189715</v>
      </c>
      <c r="R7" s="13"/>
      <c r="S7" s="13">
        <v>0.33464748519100002</v>
      </c>
      <c r="T7" s="13"/>
      <c r="U7" s="13">
        <v>0.32164084820200001</v>
      </c>
      <c r="V7" s="13"/>
      <c r="W7" s="13">
        <v>0.30125999744699999</v>
      </c>
      <c r="X7" s="13"/>
      <c r="Y7" s="13">
        <v>0.28574744432900001</v>
      </c>
      <c r="Z7" s="13"/>
      <c r="AA7" s="13">
        <v>0.26698058995500001</v>
      </c>
      <c r="AB7" s="13"/>
      <c r="AC7" s="13">
        <v>0.237623691034</v>
      </c>
      <c r="AD7" s="13"/>
      <c r="AE7" s="13">
        <v>0.19041799851800001</v>
      </c>
      <c r="AF7" s="13"/>
      <c r="AG7" s="13">
        <v>0.16606903339000001</v>
      </c>
      <c r="AH7" s="13"/>
      <c r="AI7" s="13">
        <v>0.11200865278</v>
      </c>
      <c r="AJ7" s="13"/>
      <c r="AK7" s="13">
        <v>3.125E-2</v>
      </c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</row>
    <row r="8" spans="2:78" x14ac:dyDescent="0.2">
      <c r="B8" s="13">
        <v>59</v>
      </c>
      <c r="C8" s="13" t="s">
        <v>5</v>
      </c>
      <c r="D8" s="13">
        <f t="shared" si="0"/>
        <v>3.3270111951399999</v>
      </c>
      <c r="E8" s="13">
        <v>4.2</v>
      </c>
      <c r="F8" s="18">
        <v>21</v>
      </c>
      <c r="G8" s="13">
        <v>0.24468430826400001</v>
      </c>
      <c r="H8" s="13"/>
      <c r="I8" s="13">
        <v>0.25845860669499998</v>
      </c>
      <c r="J8" s="13"/>
      <c r="K8" s="13">
        <v>0.29988728854699997</v>
      </c>
      <c r="L8" s="13"/>
      <c r="M8" s="13">
        <v>0.332701119514</v>
      </c>
      <c r="N8" s="13"/>
      <c r="O8" s="13">
        <v>0.32814389696700003</v>
      </c>
      <c r="P8" s="13"/>
      <c r="Q8" s="13">
        <v>0.327711418039</v>
      </c>
      <c r="R8" s="13"/>
      <c r="S8" s="13">
        <v>0.32593233483900003</v>
      </c>
      <c r="T8" s="13"/>
      <c r="U8" s="13">
        <v>0.31717250605300001</v>
      </c>
      <c r="V8" s="13"/>
      <c r="W8" s="13">
        <v>0.31447692449300002</v>
      </c>
      <c r="X8" s="13"/>
      <c r="Y8" s="13">
        <v>0.30349332366699999</v>
      </c>
      <c r="Z8" s="13"/>
      <c r="AA8" s="13">
        <v>0.28773270627500003</v>
      </c>
      <c r="AB8" s="13"/>
      <c r="AC8" s="13">
        <v>0.26658211801300002</v>
      </c>
      <c r="AD8" s="13"/>
      <c r="AE8" s="13">
        <v>0.247922430586</v>
      </c>
      <c r="AF8" s="13"/>
      <c r="AG8" s="13">
        <v>0.213315365058</v>
      </c>
      <c r="AH8" s="13"/>
      <c r="AI8" s="13">
        <v>0.20014425417500001</v>
      </c>
      <c r="AJ8" s="13"/>
      <c r="AK8" s="13">
        <v>0.18154783852799999</v>
      </c>
      <c r="AL8" s="13"/>
      <c r="AM8" s="13">
        <v>0.163278158058</v>
      </c>
      <c r="AN8" s="13"/>
      <c r="AO8" s="13">
        <v>0.15136659683600001</v>
      </c>
      <c r="AP8" s="13"/>
      <c r="AQ8" s="13">
        <v>0.12691809831299999</v>
      </c>
      <c r="AR8" s="13"/>
      <c r="AS8" s="13">
        <v>9.9203310538700004E-2</v>
      </c>
      <c r="AT8" s="13"/>
      <c r="AU8" s="13">
        <v>4.7564090669599997E-2</v>
      </c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</row>
    <row r="9" spans="2:78" x14ac:dyDescent="0.2">
      <c r="B9" s="13">
        <v>60</v>
      </c>
      <c r="C9" s="13" t="s">
        <v>6</v>
      </c>
      <c r="D9" s="13">
        <f t="shared" si="0"/>
        <v>4.7304116488999997</v>
      </c>
      <c r="E9" s="13">
        <v>6</v>
      </c>
      <c r="F9" s="18">
        <v>30</v>
      </c>
      <c r="G9" s="13">
        <v>0.231642175614</v>
      </c>
      <c r="H9" s="13"/>
      <c r="I9" s="13">
        <v>0.30320939973400002</v>
      </c>
      <c r="J9" s="13"/>
      <c r="K9" s="13">
        <v>0.37098032071100001</v>
      </c>
      <c r="L9" s="13"/>
      <c r="M9" s="13">
        <v>0.43144858735899999</v>
      </c>
      <c r="N9" s="13"/>
      <c r="O9" s="13">
        <v>0.47189365691099999</v>
      </c>
      <c r="P9" s="13"/>
      <c r="Q9" s="13">
        <v>0.47304116488999998</v>
      </c>
      <c r="R9" s="13"/>
      <c r="S9" s="13">
        <v>0.46659668017299999</v>
      </c>
      <c r="T9" s="13"/>
      <c r="U9" s="13">
        <v>0.45870853820099999</v>
      </c>
      <c r="V9" s="13"/>
      <c r="W9" s="13">
        <v>0.44594165209999997</v>
      </c>
      <c r="X9" s="13"/>
      <c r="Y9" s="13">
        <v>0.43558047468700001</v>
      </c>
      <c r="Z9" s="13"/>
      <c r="AA9" s="13">
        <v>0.41900638766499998</v>
      </c>
      <c r="AB9" s="13"/>
      <c r="AC9" s="13">
        <v>0.40990881040999999</v>
      </c>
      <c r="AD9" s="13"/>
      <c r="AE9" s="13">
        <v>0.395612279023</v>
      </c>
      <c r="AF9" s="13"/>
      <c r="AG9" s="13">
        <v>0.37640054254999999</v>
      </c>
      <c r="AH9" s="13"/>
      <c r="AI9" s="13">
        <v>0.36193075702499999</v>
      </c>
      <c r="AJ9" s="13"/>
      <c r="AK9" s="13">
        <v>0.34780728349099999</v>
      </c>
      <c r="AL9" s="13"/>
      <c r="AM9" s="13">
        <v>0.33389308306400001</v>
      </c>
      <c r="AN9" s="13"/>
      <c r="AO9" s="13">
        <v>0.317356877368</v>
      </c>
      <c r="AP9" s="13"/>
      <c r="AQ9" s="13">
        <v>0.29460870776600001</v>
      </c>
      <c r="AR9" s="13"/>
      <c r="AS9" s="13">
        <v>0.28082768867699998</v>
      </c>
      <c r="AT9" s="13"/>
      <c r="AU9" s="13">
        <v>0.27048567395599998</v>
      </c>
      <c r="AV9" s="13"/>
      <c r="AW9" s="13">
        <v>0.24534061780999999</v>
      </c>
      <c r="AX9" s="13"/>
      <c r="AY9" s="13">
        <v>0.23766918994899999</v>
      </c>
      <c r="AZ9" s="13"/>
      <c r="BA9" s="13">
        <v>0.20535141129100001</v>
      </c>
      <c r="BB9" s="13"/>
      <c r="BC9" s="13">
        <v>0.191342333418</v>
      </c>
      <c r="BD9" s="13"/>
      <c r="BE9" s="13">
        <v>0.160112630905</v>
      </c>
      <c r="BF9" s="13"/>
      <c r="BG9" s="13">
        <v>0.14325554489199999</v>
      </c>
      <c r="BH9" s="13"/>
      <c r="BI9" s="13">
        <v>0.10796021901199999</v>
      </c>
      <c r="BJ9" s="13"/>
      <c r="BK9" s="13">
        <v>6.2890057531599999E-2</v>
      </c>
      <c r="BL9" s="13"/>
      <c r="BM9" s="13">
        <v>4.5886098948299996E-3</v>
      </c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</row>
    <row r="10" spans="2:78" x14ac:dyDescent="0.2">
      <c r="B10" s="13">
        <v>61</v>
      </c>
      <c r="C10" s="13" t="s">
        <v>7</v>
      </c>
      <c r="D10" s="13">
        <f t="shared" si="0"/>
        <v>3.6740950204000002</v>
      </c>
      <c r="E10" s="13">
        <v>3.4</v>
      </c>
      <c r="F10" s="18">
        <v>17</v>
      </c>
      <c r="G10" s="13">
        <v>0.13903729553300001</v>
      </c>
      <c r="H10" s="13"/>
      <c r="I10" s="13">
        <v>0.29363938186600003</v>
      </c>
      <c r="J10" s="13"/>
      <c r="K10" s="13">
        <v>0.36085068888999999</v>
      </c>
      <c r="L10" s="13"/>
      <c r="M10" s="13">
        <v>0.36740950204</v>
      </c>
      <c r="N10" s="13"/>
      <c r="O10" s="13">
        <v>0.35986700793600002</v>
      </c>
      <c r="P10" s="13"/>
      <c r="Q10" s="13">
        <v>0.35077691786999998</v>
      </c>
      <c r="R10" s="13"/>
      <c r="S10" s="13">
        <v>0.31524067344200002</v>
      </c>
      <c r="T10" s="13"/>
      <c r="U10" s="13">
        <v>0.29849564375400001</v>
      </c>
      <c r="V10" s="13"/>
      <c r="W10" s="13">
        <v>0.28155030668699998</v>
      </c>
      <c r="X10" s="13"/>
      <c r="Y10" s="13">
        <v>0.27001529572999999</v>
      </c>
      <c r="Z10" s="13"/>
      <c r="AA10" s="13">
        <v>0.25505399253900002</v>
      </c>
      <c r="AB10" s="13"/>
      <c r="AC10" s="13">
        <v>0.22561693185000001</v>
      </c>
      <c r="AD10" s="13"/>
      <c r="AE10" s="13">
        <v>0.198566716093</v>
      </c>
      <c r="AF10" s="13"/>
      <c r="AG10" s="13">
        <v>0.17503713358600001</v>
      </c>
      <c r="AH10" s="13"/>
      <c r="AI10" s="13">
        <v>0.144483429498</v>
      </c>
      <c r="AJ10" s="13"/>
      <c r="AK10" s="13">
        <v>9.2530927417199996E-2</v>
      </c>
      <c r="AL10" s="13"/>
      <c r="AM10" s="13">
        <v>8.1787109375E-3</v>
      </c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</row>
    <row r="11" spans="2:78" x14ac:dyDescent="0.2">
      <c r="B11" s="13">
        <v>62</v>
      </c>
      <c r="C11" s="13" t="s">
        <v>8</v>
      </c>
      <c r="D11" s="13">
        <f t="shared" si="0"/>
        <v>3.1270678950100002</v>
      </c>
      <c r="E11" s="13">
        <v>3.8</v>
      </c>
      <c r="F11" s="18">
        <v>19</v>
      </c>
      <c r="G11" s="13">
        <v>0.111121035255</v>
      </c>
      <c r="H11" s="13"/>
      <c r="I11" s="13">
        <v>0.197806805729</v>
      </c>
      <c r="J11" s="13"/>
      <c r="K11" s="13">
        <v>0.28369193807499998</v>
      </c>
      <c r="L11" s="13"/>
      <c r="M11" s="13">
        <v>0.30992617445199999</v>
      </c>
      <c r="N11" s="13"/>
      <c r="O11" s="13">
        <v>0.312706789501</v>
      </c>
      <c r="P11" s="13"/>
      <c r="Q11" s="13">
        <v>0.29682616409399998</v>
      </c>
      <c r="R11" s="13"/>
      <c r="S11" s="13">
        <v>0.29229385205000002</v>
      </c>
      <c r="T11" s="13"/>
      <c r="U11" s="13">
        <v>0.27198449730599999</v>
      </c>
      <c r="V11" s="13"/>
      <c r="W11" s="13">
        <v>0.25318257566000002</v>
      </c>
      <c r="X11" s="13"/>
      <c r="Y11" s="13">
        <v>0.23373422449600001</v>
      </c>
      <c r="Z11" s="13"/>
      <c r="AA11" s="13">
        <v>0.209915511074</v>
      </c>
      <c r="AB11" s="13"/>
      <c r="AC11" s="13">
        <v>0.188308561885</v>
      </c>
      <c r="AD11" s="13"/>
      <c r="AE11" s="13">
        <v>0.16947178039300001</v>
      </c>
      <c r="AF11" s="13"/>
      <c r="AG11" s="13">
        <v>0.155237745585</v>
      </c>
      <c r="AH11" s="13"/>
      <c r="AI11" s="13">
        <v>0.149545561824</v>
      </c>
      <c r="AJ11" s="13"/>
      <c r="AK11" s="13">
        <v>0.129327749617</v>
      </c>
      <c r="AL11" s="13"/>
      <c r="AM11" s="13">
        <v>0.112861001771</v>
      </c>
      <c r="AN11" s="13"/>
      <c r="AO11" s="13">
        <v>8.3229039414499995E-2</v>
      </c>
      <c r="AP11" s="13"/>
      <c r="AQ11" s="13">
        <v>3.5672111814599998E-2</v>
      </c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</row>
    <row r="12" spans="2:78" x14ac:dyDescent="0.2">
      <c r="B12" s="13">
        <v>63</v>
      </c>
      <c r="C12" s="13" t="s">
        <v>9</v>
      </c>
      <c r="D12" s="13">
        <f t="shared" si="0"/>
        <v>3.5959694062900001</v>
      </c>
      <c r="E12" s="13">
        <v>2.4</v>
      </c>
      <c r="F12" s="18">
        <v>12</v>
      </c>
      <c r="G12" s="13">
        <v>0.132566813816</v>
      </c>
      <c r="H12" s="13"/>
      <c r="I12" s="13">
        <v>0.17916775253100001</v>
      </c>
      <c r="J12" s="13"/>
      <c r="K12" s="13">
        <v>0.28449132552299999</v>
      </c>
      <c r="L12" s="13"/>
      <c r="M12" s="13">
        <v>0.35187517143300001</v>
      </c>
      <c r="N12" s="13"/>
      <c r="O12" s="13">
        <v>0.35959694062899999</v>
      </c>
      <c r="P12" s="13"/>
      <c r="Q12" s="13">
        <v>0.35062101183400002</v>
      </c>
      <c r="R12" s="13"/>
      <c r="S12" s="13">
        <v>0.33362065414499997</v>
      </c>
      <c r="T12" s="13"/>
      <c r="U12" s="13">
        <v>0.29925944795999998</v>
      </c>
      <c r="V12" s="13"/>
      <c r="W12" s="13">
        <v>0.263878776471</v>
      </c>
      <c r="X12" s="13"/>
      <c r="Y12" s="13">
        <v>0.213282583044</v>
      </c>
      <c r="Z12" s="13"/>
      <c r="AA12" s="13">
        <v>0.13235777257100001</v>
      </c>
      <c r="AB12" s="13"/>
      <c r="AC12" s="13">
        <v>1.5869140625E-2</v>
      </c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</row>
    <row r="13" spans="2:78" x14ac:dyDescent="0.2">
      <c r="B13" s="13">
        <v>64</v>
      </c>
      <c r="C13" s="13" t="s">
        <v>10</v>
      </c>
      <c r="D13" s="13">
        <f t="shared" si="0"/>
        <v>3.06937887591</v>
      </c>
      <c r="E13" s="13">
        <v>4.2</v>
      </c>
      <c r="F13" s="18">
        <v>21</v>
      </c>
      <c r="G13" s="13">
        <v>0.145790810573</v>
      </c>
      <c r="H13" s="13"/>
      <c r="I13" s="13">
        <v>0.24854511623200001</v>
      </c>
      <c r="J13" s="13"/>
      <c r="K13" s="13">
        <v>0.28541308424599998</v>
      </c>
      <c r="L13" s="13"/>
      <c r="M13" s="13">
        <v>0.29572323689199997</v>
      </c>
      <c r="N13" s="13"/>
      <c r="O13" s="13">
        <v>0.29730920660100002</v>
      </c>
      <c r="P13" s="13"/>
      <c r="Q13" s="13">
        <v>0.29394351286999998</v>
      </c>
      <c r="R13" s="13"/>
      <c r="S13" s="13">
        <v>0.29945887897700002</v>
      </c>
      <c r="T13" s="13"/>
      <c r="U13" s="13">
        <v>0.30693788759099999</v>
      </c>
      <c r="V13" s="13"/>
      <c r="W13" s="13">
        <v>0.29986616367899999</v>
      </c>
      <c r="X13" s="13"/>
      <c r="Y13" s="13">
        <v>0.29034164648900002</v>
      </c>
      <c r="Z13" s="13"/>
      <c r="AA13" s="13">
        <v>0.282242322436</v>
      </c>
      <c r="AB13" s="13"/>
      <c r="AC13" s="13">
        <v>0.276621489241</v>
      </c>
      <c r="AD13" s="13"/>
      <c r="AE13" s="13">
        <v>0.26373191432499998</v>
      </c>
      <c r="AF13" s="13"/>
      <c r="AG13" s="13">
        <v>0.24513353999900001</v>
      </c>
      <c r="AH13" s="13"/>
      <c r="AI13" s="13">
        <v>0.23362103625</v>
      </c>
      <c r="AJ13" s="13"/>
      <c r="AK13" s="13">
        <v>0.206473237299</v>
      </c>
      <c r="AL13" s="13"/>
      <c r="AM13" s="13">
        <v>0.18500449564999999</v>
      </c>
      <c r="AN13" s="13"/>
      <c r="AO13" s="13">
        <v>0.166260314582</v>
      </c>
      <c r="AP13" s="13"/>
      <c r="AQ13" s="13">
        <v>0.15053780277500001</v>
      </c>
      <c r="AR13" s="13"/>
      <c r="AS13" s="13">
        <v>0.10379575217500001</v>
      </c>
      <c r="AT13" s="13"/>
      <c r="AU13" s="13">
        <v>4.1751482191999999E-2</v>
      </c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</row>
    <row r="14" spans="2:78" x14ac:dyDescent="0.2">
      <c r="B14" s="13">
        <v>65</v>
      </c>
      <c r="C14" s="13" t="s">
        <v>11</v>
      </c>
      <c r="D14" s="13">
        <f t="shared" si="0"/>
        <v>2.7690586929799998</v>
      </c>
      <c r="E14" s="13">
        <v>3.2</v>
      </c>
      <c r="F14" s="18">
        <v>16</v>
      </c>
      <c r="G14" s="13">
        <v>0.12676827103999999</v>
      </c>
      <c r="H14" s="13"/>
      <c r="I14" s="13">
        <v>0.195866761542</v>
      </c>
      <c r="J14" s="13"/>
      <c r="K14" s="13">
        <v>0.238948832709</v>
      </c>
      <c r="L14" s="13"/>
      <c r="M14" s="13">
        <v>0.25822776526800001</v>
      </c>
      <c r="N14" s="13"/>
      <c r="O14" s="13">
        <v>0.27683227684099998</v>
      </c>
      <c r="P14" s="13"/>
      <c r="Q14" s="13">
        <v>0.27690586929799998</v>
      </c>
      <c r="R14" s="13"/>
      <c r="S14" s="13">
        <v>0.26456095245400002</v>
      </c>
      <c r="T14" s="13"/>
      <c r="U14" s="13">
        <v>0.26270223984199997</v>
      </c>
      <c r="V14" s="13"/>
      <c r="W14" s="13">
        <v>0.25054403060199998</v>
      </c>
      <c r="X14" s="13"/>
      <c r="Y14" s="13">
        <v>0.238019345917</v>
      </c>
      <c r="Z14" s="13"/>
      <c r="AA14" s="13">
        <v>0.22249480300400001</v>
      </c>
      <c r="AB14" s="13"/>
      <c r="AC14" s="13">
        <v>0.20642450781800001</v>
      </c>
      <c r="AD14" s="13"/>
      <c r="AE14" s="13">
        <v>0.184560482833</v>
      </c>
      <c r="AF14" s="13"/>
      <c r="AG14" s="13">
        <v>0.157471046152</v>
      </c>
      <c r="AH14" s="13"/>
      <c r="AI14" s="13">
        <v>0.117204315251</v>
      </c>
      <c r="AJ14" s="13"/>
      <c r="AK14" s="13">
        <v>6.0963122776400001E-2</v>
      </c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</row>
    <row r="15" spans="2:78" x14ac:dyDescent="0.2">
      <c r="B15" s="13">
        <v>66</v>
      </c>
      <c r="C15" s="13" t="s">
        <v>12</v>
      </c>
      <c r="D15" s="13">
        <f t="shared" si="0"/>
        <v>3.15845522467</v>
      </c>
      <c r="E15" s="13">
        <v>5.4</v>
      </c>
      <c r="F15" s="18">
        <v>27</v>
      </c>
      <c r="G15" s="13">
        <v>0.140627874239</v>
      </c>
      <c r="H15" s="13"/>
      <c r="I15" s="13">
        <v>0.23792685278299999</v>
      </c>
      <c r="J15" s="13"/>
      <c r="K15" s="13">
        <v>0.289925145085</v>
      </c>
      <c r="L15" s="13"/>
      <c r="M15" s="13">
        <v>0.31584552246699998</v>
      </c>
      <c r="N15" s="13"/>
      <c r="O15" s="13">
        <v>0.31237987355199998</v>
      </c>
      <c r="P15" s="13"/>
      <c r="Q15" s="13">
        <v>0.31405720160700001</v>
      </c>
      <c r="R15" s="13"/>
      <c r="S15" s="13">
        <v>0.30390632575499998</v>
      </c>
      <c r="T15" s="13"/>
      <c r="U15" s="13">
        <v>0.29445159123300002</v>
      </c>
      <c r="V15" s="13"/>
      <c r="W15" s="13">
        <v>0.28957734782200001</v>
      </c>
      <c r="X15" s="13"/>
      <c r="Y15" s="13">
        <v>0.27552422198100002</v>
      </c>
      <c r="Z15" s="13"/>
      <c r="AA15" s="13">
        <v>0.27302837418300002</v>
      </c>
      <c r="AB15" s="13"/>
      <c r="AC15" s="13">
        <v>0.27200065893199998</v>
      </c>
      <c r="AD15" s="13"/>
      <c r="AE15" s="13">
        <v>0.26613031035399998</v>
      </c>
      <c r="AF15" s="13"/>
      <c r="AG15" s="13">
        <v>0.255836733333</v>
      </c>
      <c r="AH15" s="13"/>
      <c r="AI15" s="13">
        <v>0.24719483174199999</v>
      </c>
      <c r="AJ15" s="13"/>
      <c r="AK15" s="13">
        <v>0.237964669967</v>
      </c>
      <c r="AL15" s="13"/>
      <c r="AM15" s="13">
        <v>0.230832451414</v>
      </c>
      <c r="AN15" s="13"/>
      <c r="AO15" s="13">
        <v>0.22950220289100001</v>
      </c>
      <c r="AP15" s="13"/>
      <c r="AQ15" s="13">
        <v>0.222090026262</v>
      </c>
      <c r="AR15" s="13"/>
      <c r="AS15" s="13">
        <v>0.20733499737</v>
      </c>
      <c r="AT15" s="13"/>
      <c r="AU15" s="13">
        <v>0.190304778777</v>
      </c>
      <c r="AV15" s="13"/>
      <c r="AW15" s="13">
        <v>0.17273885209600001</v>
      </c>
      <c r="AX15" s="13"/>
      <c r="AY15" s="13">
        <v>0.15419647816900001</v>
      </c>
      <c r="AZ15" s="13"/>
      <c r="BA15" s="13">
        <v>0.122808695169</v>
      </c>
      <c r="BB15" s="13"/>
      <c r="BC15" s="13">
        <v>9.2762554935800004E-2</v>
      </c>
      <c r="BD15" s="13"/>
      <c r="BE15" s="13">
        <v>2.9624757218500001E-2</v>
      </c>
      <c r="BF15" s="13"/>
      <c r="BG15" s="13">
        <v>1.1863136890999999E-2</v>
      </c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</row>
    <row r="16" spans="2:78" x14ac:dyDescent="0.2">
      <c r="B16" s="13">
        <v>67</v>
      </c>
      <c r="C16" s="13" t="s">
        <v>13</v>
      </c>
      <c r="D16" s="13">
        <f t="shared" si="0"/>
        <v>4.5720475726199998</v>
      </c>
      <c r="E16" s="13">
        <v>6.8</v>
      </c>
      <c r="F16" s="18">
        <v>34</v>
      </c>
      <c r="G16" s="13">
        <v>0.18402982219299999</v>
      </c>
      <c r="H16" s="13"/>
      <c r="I16" s="13">
        <v>0.22297652115399999</v>
      </c>
      <c r="J16" s="13"/>
      <c r="K16" s="13">
        <v>0.28660854461599999</v>
      </c>
      <c r="L16" s="13"/>
      <c r="M16" s="13">
        <v>0.369567241085</v>
      </c>
      <c r="N16" s="13"/>
      <c r="O16" s="13">
        <v>0.42339280181099997</v>
      </c>
      <c r="P16" s="13"/>
      <c r="Q16" s="13">
        <v>0.448712553013</v>
      </c>
      <c r="R16" s="13"/>
      <c r="S16" s="13">
        <v>0.45720475726199999</v>
      </c>
      <c r="T16" s="13"/>
      <c r="U16" s="13">
        <v>0.446854235594</v>
      </c>
      <c r="V16" s="13"/>
      <c r="W16" s="13">
        <v>0.44029177009800002</v>
      </c>
      <c r="X16" s="13"/>
      <c r="Y16" s="13">
        <v>0.42874986910599999</v>
      </c>
      <c r="Z16" s="13"/>
      <c r="AA16" s="13">
        <v>0.40335350731300001</v>
      </c>
      <c r="AB16" s="13"/>
      <c r="AC16" s="13">
        <v>0.39643661324099999</v>
      </c>
      <c r="AD16" s="13"/>
      <c r="AE16" s="13">
        <v>0.377012020906</v>
      </c>
      <c r="AF16" s="13"/>
      <c r="AG16" s="13">
        <v>0.36549418179499998</v>
      </c>
      <c r="AH16" s="13"/>
      <c r="AI16" s="13">
        <v>0.35204676547800001</v>
      </c>
      <c r="AJ16" s="13"/>
      <c r="AK16" s="13">
        <v>0.33132011328299998</v>
      </c>
      <c r="AL16" s="13"/>
      <c r="AM16" s="13">
        <v>0.32001256274500001</v>
      </c>
      <c r="AN16" s="13"/>
      <c r="AO16" s="13">
        <v>0.32384019030799999</v>
      </c>
      <c r="AP16" s="13"/>
      <c r="AQ16" s="13">
        <v>0.316576511585</v>
      </c>
      <c r="AR16" s="13"/>
      <c r="AS16" s="13">
        <v>0.30532049791400001</v>
      </c>
      <c r="AT16" s="13"/>
      <c r="AU16" s="13">
        <v>0.28634815770499999</v>
      </c>
      <c r="AV16" s="13"/>
      <c r="AW16" s="13">
        <v>0.27719798085500003</v>
      </c>
      <c r="AX16" s="13"/>
      <c r="AY16" s="13">
        <v>0.26052665374599998</v>
      </c>
      <c r="AZ16" s="13"/>
      <c r="BA16" s="13">
        <v>0.240215424821</v>
      </c>
      <c r="BB16" s="13"/>
      <c r="BC16" s="13">
        <v>0.221466802475</v>
      </c>
      <c r="BD16" s="13"/>
      <c r="BE16" s="13">
        <v>0.21066232675999999</v>
      </c>
      <c r="BF16" s="13"/>
      <c r="BG16" s="13">
        <v>0.19769288051600001</v>
      </c>
      <c r="BH16" s="13"/>
      <c r="BI16" s="13">
        <v>0.16547750887500001</v>
      </c>
      <c r="BJ16" s="13"/>
      <c r="BK16" s="13">
        <v>0.14259381403900001</v>
      </c>
      <c r="BL16" s="13"/>
      <c r="BM16" s="13">
        <v>0.124557486706</v>
      </c>
      <c r="BN16" s="13"/>
      <c r="BO16" s="13">
        <v>0.10647010514499999</v>
      </c>
      <c r="BP16" s="13"/>
      <c r="BQ16" s="13">
        <v>8.4474177705100004E-2</v>
      </c>
      <c r="BR16" s="13"/>
      <c r="BS16" s="13">
        <v>4.8634909772299999E-2</v>
      </c>
      <c r="BT16" s="13">
        <v>1.8418060011199999E-2</v>
      </c>
      <c r="BU16" s="13"/>
      <c r="BV16" s="13"/>
      <c r="BW16" s="13"/>
      <c r="BX16" s="13"/>
      <c r="BY16" s="13"/>
      <c r="BZ16" s="13"/>
    </row>
    <row r="17" spans="2:78" x14ac:dyDescent="0.2">
      <c r="B17" s="13">
        <v>68</v>
      </c>
      <c r="C17" s="13" t="s">
        <v>14</v>
      </c>
      <c r="D17" s="13">
        <f t="shared" si="0"/>
        <v>4.1403884190299998</v>
      </c>
      <c r="E17" s="13">
        <v>4.8</v>
      </c>
      <c r="F17" s="18">
        <v>24</v>
      </c>
      <c r="G17" s="13">
        <v>0.16891481421900001</v>
      </c>
      <c r="H17" s="13"/>
      <c r="I17" s="13">
        <v>0.21777562709100001</v>
      </c>
      <c r="J17" s="13"/>
      <c r="K17" s="13">
        <v>0.28540587929799999</v>
      </c>
      <c r="L17" s="13"/>
      <c r="M17" s="13">
        <v>0.35330941313699998</v>
      </c>
      <c r="N17" s="13"/>
      <c r="O17" s="13">
        <v>0.395773005176</v>
      </c>
      <c r="P17" s="13"/>
      <c r="Q17" s="13">
        <v>0.414038841903</v>
      </c>
      <c r="R17" s="13"/>
      <c r="S17" s="13">
        <v>0.412299460374</v>
      </c>
      <c r="T17" s="13"/>
      <c r="U17" s="13">
        <v>0.40225954007800002</v>
      </c>
      <c r="V17" s="13"/>
      <c r="W17" s="13">
        <v>0.38104957330799999</v>
      </c>
      <c r="X17" s="13"/>
      <c r="Y17" s="13">
        <v>0.37185625939700001</v>
      </c>
      <c r="Z17" s="13"/>
      <c r="AA17" s="13">
        <v>0.36181886917299999</v>
      </c>
      <c r="AB17" s="13"/>
      <c r="AC17" s="13">
        <v>0.33173083009799997</v>
      </c>
      <c r="AD17" s="13"/>
      <c r="AE17" s="13">
        <v>0.32148364010199998</v>
      </c>
      <c r="AF17" s="13"/>
      <c r="AG17" s="13">
        <v>0.29747741838899999</v>
      </c>
      <c r="AH17" s="13"/>
      <c r="AI17" s="13">
        <v>0.27539631316899998</v>
      </c>
      <c r="AJ17" s="13"/>
      <c r="AK17" s="13">
        <v>0.25781372098900002</v>
      </c>
      <c r="AL17" s="13"/>
      <c r="AM17" s="13">
        <v>0.240627533107</v>
      </c>
      <c r="AN17" s="13"/>
      <c r="AO17" s="13">
        <v>0.217803208921</v>
      </c>
      <c r="AP17" s="13"/>
      <c r="AQ17" s="13">
        <v>0.19501535700600001</v>
      </c>
      <c r="AR17" s="13"/>
      <c r="AS17" s="13">
        <v>0.15841111298300001</v>
      </c>
      <c r="AT17" s="13"/>
      <c r="AU17" s="13">
        <v>0.13347143909699999</v>
      </c>
      <c r="AV17" s="13"/>
      <c r="AW17" s="13">
        <v>0.114473904751</v>
      </c>
      <c r="AX17" s="13"/>
      <c r="AY17" s="13">
        <v>7.0709432668300001E-2</v>
      </c>
      <c r="AZ17" s="13"/>
      <c r="BA17" s="13">
        <v>1.36503322358E-2</v>
      </c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</row>
    <row r="18" spans="2:78" x14ac:dyDescent="0.2">
      <c r="B18" s="13">
        <v>69</v>
      </c>
      <c r="C18" s="13" t="s">
        <v>15</v>
      </c>
      <c r="D18" s="13">
        <f t="shared" si="0"/>
        <v>3.35245223118</v>
      </c>
      <c r="E18" s="13">
        <v>5.4</v>
      </c>
      <c r="F18" s="18">
        <v>27</v>
      </c>
      <c r="G18" s="13">
        <v>0.18318007920000001</v>
      </c>
      <c r="H18" s="13"/>
      <c r="I18" s="13">
        <v>0.18476249135700001</v>
      </c>
      <c r="J18" s="13"/>
      <c r="K18" s="13">
        <v>0.24701606396199999</v>
      </c>
      <c r="L18" s="13"/>
      <c r="M18" s="13">
        <v>0.30580523463600001</v>
      </c>
      <c r="N18" s="13"/>
      <c r="O18" s="13">
        <v>0.33524522311799998</v>
      </c>
      <c r="P18" s="13"/>
      <c r="Q18" s="13">
        <v>0.33339092445099999</v>
      </c>
      <c r="R18" s="13"/>
      <c r="S18" s="13">
        <v>0.33179183069599999</v>
      </c>
      <c r="T18" s="13"/>
      <c r="U18" s="13">
        <v>0.324847083614</v>
      </c>
      <c r="V18" s="13"/>
      <c r="W18" s="13">
        <v>0.316265698993</v>
      </c>
      <c r="X18" s="13"/>
      <c r="Y18" s="13">
        <v>0.30786532732999999</v>
      </c>
      <c r="Z18" s="13"/>
      <c r="AA18" s="13">
        <v>0.30156137189499999</v>
      </c>
      <c r="AB18" s="13"/>
      <c r="AC18" s="13">
        <v>0.28940217577499999</v>
      </c>
      <c r="AD18" s="13"/>
      <c r="AE18" s="13">
        <v>0.28712736449699999</v>
      </c>
      <c r="AF18" s="13"/>
      <c r="AG18" s="13">
        <v>0.26421616501700002</v>
      </c>
      <c r="AH18" s="13"/>
      <c r="AI18" s="13">
        <v>0.25246053804000002</v>
      </c>
      <c r="AJ18" s="13"/>
      <c r="AK18" s="13">
        <v>0.25531650054499999</v>
      </c>
      <c r="AL18" s="13"/>
      <c r="AM18" s="13">
        <v>0.25238817196000002</v>
      </c>
      <c r="AN18" s="13"/>
      <c r="AO18" s="13">
        <v>0.24770988641700001</v>
      </c>
      <c r="AP18" s="13"/>
      <c r="AQ18" s="13">
        <v>0.23055058982099999</v>
      </c>
      <c r="AR18" s="13"/>
      <c r="AS18" s="13">
        <v>0.208011791838</v>
      </c>
      <c r="AT18" s="13"/>
      <c r="AU18" s="13">
        <v>0.19986758505300001</v>
      </c>
      <c r="AV18" s="13"/>
      <c r="AW18" s="13">
        <v>0.17091579894</v>
      </c>
      <c r="AX18" s="13"/>
      <c r="AY18" s="13">
        <v>0.167338519651</v>
      </c>
      <c r="AZ18" s="13"/>
      <c r="BA18" s="13">
        <v>0.151583818038</v>
      </c>
      <c r="BB18" s="13"/>
      <c r="BC18" s="13">
        <v>0.11533301382900001</v>
      </c>
      <c r="BD18" s="13"/>
      <c r="BE18" s="13">
        <v>8.0081776791600001E-2</v>
      </c>
      <c r="BF18" s="13"/>
      <c r="BG18" s="13">
        <v>4.3343083869499997E-2</v>
      </c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</row>
    <row r="19" spans="2:78" x14ac:dyDescent="0.2">
      <c r="B19" s="13">
        <v>70</v>
      </c>
      <c r="C19" s="13" t="s">
        <v>16</v>
      </c>
      <c r="D19" s="13">
        <f t="shared" si="0"/>
        <v>3.3406058217200001</v>
      </c>
      <c r="E19" s="13">
        <v>4.2</v>
      </c>
      <c r="F19" s="18">
        <v>21</v>
      </c>
      <c r="G19" s="13">
        <v>0.113647526496</v>
      </c>
      <c r="H19" s="13"/>
      <c r="I19" s="13">
        <v>0.27538479467400001</v>
      </c>
      <c r="J19" s="13"/>
      <c r="K19" s="13">
        <v>0.33406058217200002</v>
      </c>
      <c r="L19" s="13"/>
      <c r="M19" s="13">
        <v>0.327483560663</v>
      </c>
      <c r="N19" s="13"/>
      <c r="O19" s="13">
        <v>0.309975500312</v>
      </c>
      <c r="P19" s="13"/>
      <c r="Q19" s="13">
        <v>0.31078275083700002</v>
      </c>
      <c r="R19" s="13"/>
      <c r="S19" s="13">
        <v>0.28974321477699999</v>
      </c>
      <c r="T19" s="13"/>
      <c r="U19" s="13">
        <v>0.27956279020199998</v>
      </c>
      <c r="V19" s="13"/>
      <c r="W19" s="13">
        <v>0.270679034087</v>
      </c>
      <c r="X19" s="13"/>
      <c r="Y19" s="13">
        <v>0.272585071465</v>
      </c>
      <c r="Z19" s="13"/>
      <c r="AA19" s="13">
        <v>0.25194894062700002</v>
      </c>
      <c r="AB19" s="13"/>
      <c r="AC19" s="13">
        <v>0.23807153697299999</v>
      </c>
      <c r="AD19" s="13"/>
      <c r="AE19" s="13">
        <v>0.22050106453900001</v>
      </c>
      <c r="AF19" s="13"/>
      <c r="AG19" s="13">
        <v>0.21001821224700001</v>
      </c>
      <c r="AH19" s="13"/>
      <c r="AI19" s="13">
        <v>0.20151713289500001</v>
      </c>
      <c r="AJ19" s="13"/>
      <c r="AK19" s="13">
        <v>0.17549479774400001</v>
      </c>
      <c r="AL19" s="13"/>
      <c r="AM19" s="13">
        <v>0.16150327923400001</v>
      </c>
      <c r="AN19" s="13"/>
      <c r="AO19" s="13">
        <v>0.14621920426500001</v>
      </c>
      <c r="AP19" s="13"/>
      <c r="AQ19" s="13">
        <v>0.123413659461</v>
      </c>
      <c r="AR19" s="13"/>
      <c r="AS19" s="13">
        <v>9.5967220337699999E-2</v>
      </c>
      <c r="AT19" s="13"/>
      <c r="AU19" s="13">
        <v>4.7418346053799999E-2</v>
      </c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</row>
    <row r="20" spans="2:78" x14ac:dyDescent="0.2">
      <c r="B20" s="13">
        <v>71</v>
      </c>
      <c r="C20" s="13" t="s">
        <v>17</v>
      </c>
      <c r="D20" s="13">
        <f t="shared" si="0"/>
        <v>2.77079610901</v>
      </c>
      <c r="E20" s="13">
        <v>3.8</v>
      </c>
      <c r="F20" s="18">
        <v>19</v>
      </c>
      <c r="G20" s="13">
        <v>0.13162385341300001</v>
      </c>
      <c r="H20" s="13"/>
      <c r="I20" s="13">
        <v>0.227305034081</v>
      </c>
      <c r="J20" s="13"/>
      <c r="K20" s="13">
        <v>0.268608732854</v>
      </c>
      <c r="L20" s="13"/>
      <c r="M20" s="13">
        <v>0.27707961090099997</v>
      </c>
      <c r="N20" s="13"/>
      <c r="O20" s="13">
        <v>0.27314073261999999</v>
      </c>
      <c r="P20" s="13"/>
      <c r="Q20" s="13">
        <v>0.27008999393200001</v>
      </c>
      <c r="R20" s="13"/>
      <c r="S20" s="13">
        <v>0.263059639979</v>
      </c>
      <c r="T20" s="13"/>
      <c r="U20" s="13">
        <v>0.255977763385</v>
      </c>
      <c r="V20" s="13"/>
      <c r="W20" s="13">
        <v>0.24755859375</v>
      </c>
      <c r="X20" s="13"/>
      <c r="Y20" s="13">
        <v>0.2421875</v>
      </c>
      <c r="Z20" s="13"/>
      <c r="AA20" s="13">
        <v>0.23224871459999999</v>
      </c>
      <c r="AB20" s="13"/>
      <c r="AC20" s="13">
        <v>0.21913832019000001</v>
      </c>
      <c r="AD20" s="13"/>
      <c r="AE20" s="13">
        <v>0.20459924826500001</v>
      </c>
      <c r="AF20" s="13"/>
      <c r="AG20" s="13">
        <v>0.188661830153</v>
      </c>
      <c r="AH20" s="13"/>
      <c r="AI20" s="13">
        <v>0.171098308851</v>
      </c>
      <c r="AJ20" s="13"/>
      <c r="AK20" s="13">
        <v>0.148677243323</v>
      </c>
      <c r="AL20" s="13"/>
      <c r="AM20" s="13">
        <v>0.114463441794</v>
      </c>
      <c r="AN20" s="13"/>
      <c r="AO20" s="13">
        <v>9.6155808731400005E-2</v>
      </c>
      <c r="AP20" s="13"/>
      <c r="AQ20" s="13">
        <v>3.0724518095699999E-2</v>
      </c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</row>
    <row r="21" spans="2:78" x14ac:dyDescent="0.2">
      <c r="B21" s="13">
        <v>72</v>
      </c>
      <c r="C21" s="13" t="s">
        <v>18</v>
      </c>
      <c r="D21" s="13">
        <f t="shared" si="0"/>
        <v>3.0092323345700001</v>
      </c>
      <c r="E21" s="13">
        <v>3.2</v>
      </c>
      <c r="F21" s="18">
        <v>16</v>
      </c>
      <c r="G21" s="13">
        <v>0.21007465226499999</v>
      </c>
      <c r="H21" s="13"/>
      <c r="I21" s="13">
        <v>0.28499988292400003</v>
      </c>
      <c r="J21" s="13"/>
      <c r="K21" s="13">
        <v>0.30092323345700001</v>
      </c>
      <c r="L21" s="13"/>
      <c r="M21" s="13">
        <v>0.28123369434599998</v>
      </c>
      <c r="N21" s="13"/>
      <c r="O21" s="13">
        <v>0.26832566639599997</v>
      </c>
      <c r="P21" s="13"/>
      <c r="Q21" s="13">
        <v>0.25204544445999999</v>
      </c>
      <c r="R21" s="13"/>
      <c r="S21" s="13">
        <v>0.23780301051300001</v>
      </c>
      <c r="T21" s="13"/>
      <c r="U21" s="13">
        <v>0.23132501364999999</v>
      </c>
      <c r="V21" s="13"/>
      <c r="W21" s="13">
        <v>0.210552429239</v>
      </c>
      <c r="X21" s="13"/>
      <c r="Y21" s="13">
        <v>0.19644087050100001</v>
      </c>
      <c r="Z21" s="13"/>
      <c r="AA21" s="13">
        <v>0.18360689806</v>
      </c>
      <c r="AB21" s="13"/>
      <c r="AC21" s="13">
        <v>0.170627499115</v>
      </c>
      <c r="AD21" s="13"/>
      <c r="AE21" s="13">
        <v>0.146890027718</v>
      </c>
      <c r="AF21" s="13"/>
      <c r="AG21" s="13">
        <v>0.12754148448800001</v>
      </c>
      <c r="AH21" s="13"/>
      <c r="AI21" s="13">
        <v>9.0968370244800006E-2</v>
      </c>
      <c r="AJ21" s="13"/>
      <c r="AK21" s="13">
        <v>3.68244374873E-2</v>
      </c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</row>
    <row r="22" spans="2:78" x14ac:dyDescent="0.2">
      <c r="B22" s="13">
        <v>91</v>
      </c>
      <c r="C22" s="13" t="s">
        <v>37</v>
      </c>
      <c r="D22" s="13">
        <f t="shared" si="0"/>
        <v>4.0752889081700001</v>
      </c>
      <c r="E22" s="13">
        <v>5.4</v>
      </c>
      <c r="F22" s="18">
        <v>27</v>
      </c>
      <c r="G22" s="13">
        <v>0.153393308915</v>
      </c>
      <c r="H22" s="13"/>
      <c r="I22" s="13">
        <v>0.24927717259500001</v>
      </c>
      <c r="J22" s="13"/>
      <c r="K22" s="13">
        <v>0.32375583578099998</v>
      </c>
      <c r="L22" s="13"/>
      <c r="M22" s="13">
        <v>0.36583730329300002</v>
      </c>
      <c r="N22" s="13"/>
      <c r="O22" s="13">
        <v>0.38569741290999998</v>
      </c>
      <c r="P22" s="13"/>
      <c r="Q22" s="13">
        <v>0.39684878360300002</v>
      </c>
      <c r="R22" s="13"/>
      <c r="S22" s="13">
        <v>0.40068848858200001</v>
      </c>
      <c r="T22" s="13"/>
      <c r="U22" s="13">
        <v>0.39974246246700001</v>
      </c>
      <c r="V22" s="13"/>
      <c r="W22" s="13">
        <v>0.40042623966300001</v>
      </c>
      <c r="X22" s="13"/>
      <c r="Y22" s="13">
        <v>0.407528890817</v>
      </c>
      <c r="Z22" s="13"/>
      <c r="AA22" s="13">
        <v>0.390458071327</v>
      </c>
      <c r="AB22" s="13"/>
      <c r="AC22" s="13">
        <v>0.38232903702799997</v>
      </c>
      <c r="AD22" s="13"/>
      <c r="AE22" s="13">
        <v>0.36729752637200003</v>
      </c>
      <c r="AF22" s="13"/>
      <c r="AG22" s="13">
        <v>0.36667392709500002</v>
      </c>
      <c r="AH22" s="13"/>
      <c r="AI22" s="13">
        <v>0.35467707853899999</v>
      </c>
      <c r="AJ22" s="13"/>
      <c r="AK22" s="13">
        <v>0.33980394546800002</v>
      </c>
      <c r="AL22" s="13"/>
      <c r="AM22" s="13">
        <v>0.31996473181399998</v>
      </c>
      <c r="AN22" s="13"/>
      <c r="AO22" s="13">
        <v>0.30781500979900001</v>
      </c>
      <c r="AP22" s="13"/>
      <c r="AQ22" s="13">
        <v>0.28661478350800002</v>
      </c>
      <c r="AR22" s="13"/>
      <c r="AS22" s="13">
        <v>0.26527826033200003</v>
      </c>
      <c r="AT22" s="13"/>
      <c r="AU22" s="13">
        <v>0.240382923936</v>
      </c>
      <c r="AV22" s="13"/>
      <c r="AW22" s="13">
        <v>0.22028352296600001</v>
      </c>
      <c r="AX22" s="13"/>
      <c r="AY22" s="13">
        <v>0.20423457725700001</v>
      </c>
      <c r="AZ22" s="13"/>
      <c r="BA22" s="13">
        <v>0.174029501521</v>
      </c>
      <c r="BB22" s="13"/>
      <c r="BC22" s="13">
        <v>0.14224020222299999</v>
      </c>
      <c r="BD22" s="13"/>
      <c r="BE22" s="13">
        <v>0.108348147437</v>
      </c>
      <c r="BF22" s="13"/>
      <c r="BG22" s="13">
        <v>7.0522841439499995E-2</v>
      </c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</row>
    <row r="23" spans="2:78" x14ac:dyDescent="0.2">
      <c r="B23" s="13">
        <v>92</v>
      </c>
      <c r="C23" s="13" t="s">
        <v>38</v>
      </c>
      <c r="D23" s="13">
        <f t="shared" si="0"/>
        <v>4.3695157452400002</v>
      </c>
      <c r="E23" s="13">
        <v>6.6</v>
      </c>
      <c r="F23" s="18">
        <v>33</v>
      </c>
      <c r="G23" s="13">
        <v>0.29708438315800001</v>
      </c>
      <c r="H23" s="13"/>
      <c r="I23" s="13">
        <v>0.33410370797400002</v>
      </c>
      <c r="J23" s="13"/>
      <c r="K23" s="13">
        <v>0.38803377919299997</v>
      </c>
      <c r="L23" s="13"/>
      <c r="M23" s="13">
        <v>0.42454396720600002</v>
      </c>
      <c r="N23" s="13"/>
      <c r="O23" s="13">
        <v>0.43695157452400002</v>
      </c>
      <c r="P23" s="13"/>
      <c r="Q23" s="13">
        <v>0.42943916080200001</v>
      </c>
      <c r="R23" s="13"/>
      <c r="S23" s="13">
        <v>0.42780412253299999</v>
      </c>
      <c r="T23" s="13"/>
      <c r="U23" s="13">
        <v>0.42900060456599998</v>
      </c>
      <c r="V23" s="13"/>
      <c r="W23" s="13">
        <v>0.43277623028000001</v>
      </c>
      <c r="X23" s="13"/>
      <c r="Y23" s="13">
        <v>0.42736969821999998</v>
      </c>
      <c r="Z23" s="13"/>
      <c r="AA23" s="13">
        <v>0.42799801735800003</v>
      </c>
      <c r="AB23" s="13"/>
      <c r="AC23" s="13">
        <v>0.42737637958399999</v>
      </c>
      <c r="AD23" s="13"/>
      <c r="AE23" s="13">
        <v>0.41467846183599999</v>
      </c>
      <c r="AF23" s="13"/>
      <c r="AG23" s="13">
        <v>0.40610735021</v>
      </c>
      <c r="AH23" s="13"/>
      <c r="AI23" s="13">
        <v>0.396144345304</v>
      </c>
      <c r="AJ23" s="13"/>
      <c r="AK23" s="13">
        <v>0.38105069759100002</v>
      </c>
      <c r="AL23" s="13"/>
      <c r="AM23" s="13">
        <v>0.37536474708299999</v>
      </c>
      <c r="AN23" s="13"/>
      <c r="AO23" s="13">
        <v>0.36837673874499999</v>
      </c>
      <c r="AP23" s="13"/>
      <c r="AQ23" s="13">
        <v>0.35250622921399999</v>
      </c>
      <c r="AR23" s="13"/>
      <c r="AS23" s="13">
        <v>0.33960303189000002</v>
      </c>
      <c r="AT23" s="13"/>
      <c r="AU23" s="13">
        <v>0.31933118367500002</v>
      </c>
      <c r="AV23" s="13"/>
      <c r="AW23" s="13">
        <v>0.31586863915300001</v>
      </c>
      <c r="AX23" s="13"/>
      <c r="AY23" s="13">
        <v>0.30103297661</v>
      </c>
      <c r="AZ23" s="13"/>
      <c r="BA23" s="13">
        <v>0.28279617273000002</v>
      </c>
      <c r="BB23" s="13"/>
      <c r="BC23" s="13">
        <v>0.25217600139200003</v>
      </c>
      <c r="BD23" s="13"/>
      <c r="BE23" s="13">
        <v>0.232289412763</v>
      </c>
      <c r="BF23" s="13"/>
      <c r="BG23" s="13">
        <v>0.214202635206</v>
      </c>
      <c r="BH23" s="13"/>
      <c r="BI23" s="13">
        <v>0.18585059755800001</v>
      </c>
      <c r="BJ23" s="13"/>
      <c r="BK23" s="13">
        <v>0.168037943671</v>
      </c>
      <c r="BL23" s="13"/>
      <c r="BM23" s="13">
        <v>0.14239416927500001</v>
      </c>
      <c r="BN23" s="13"/>
      <c r="BO23" s="13">
        <v>0.123220306364</v>
      </c>
      <c r="BP23" s="13"/>
      <c r="BQ23" s="13">
        <v>8.7098365566899996E-2</v>
      </c>
      <c r="BR23" s="13"/>
      <c r="BS23" s="13">
        <v>5.4282493882299998E-2</v>
      </c>
      <c r="BT23" s="13"/>
      <c r="BU23" s="13"/>
      <c r="BV23" s="13"/>
      <c r="BW23" s="13"/>
      <c r="BX23" s="13"/>
      <c r="BY23" s="13"/>
      <c r="BZ23" s="13"/>
    </row>
    <row r="24" spans="2:78" x14ac:dyDescent="0.2">
      <c r="B24" s="13">
        <v>93</v>
      </c>
      <c r="C24" s="13" t="s">
        <v>39</v>
      </c>
      <c r="D24" s="13">
        <f t="shared" si="0"/>
        <v>3.0141098188799997</v>
      </c>
      <c r="E24" s="13">
        <v>3.6</v>
      </c>
      <c r="F24" s="18">
        <v>18</v>
      </c>
      <c r="G24" s="13">
        <v>0.158016754388</v>
      </c>
      <c r="H24" s="13"/>
      <c r="I24" s="13">
        <v>0.233970929557</v>
      </c>
      <c r="J24" s="13"/>
      <c r="K24" s="13">
        <v>0.28172691626399998</v>
      </c>
      <c r="L24" s="13"/>
      <c r="M24" s="13">
        <v>0.29230822807599999</v>
      </c>
      <c r="N24" s="13"/>
      <c r="O24" s="13">
        <v>0.29673257975299999</v>
      </c>
      <c r="P24" s="13"/>
      <c r="Q24" s="13">
        <v>0.30141098188799997</v>
      </c>
      <c r="R24" s="13"/>
      <c r="S24" s="13">
        <v>0.29167349912399998</v>
      </c>
      <c r="T24" s="13"/>
      <c r="U24" s="13">
        <v>0.27359236010499999</v>
      </c>
      <c r="V24" s="13"/>
      <c r="W24" s="13">
        <v>0.25502539990899997</v>
      </c>
      <c r="X24" s="13"/>
      <c r="Y24" s="13">
        <v>0.23222070691400001</v>
      </c>
      <c r="Z24" s="13"/>
      <c r="AA24" s="13">
        <v>0.23252398387699999</v>
      </c>
      <c r="AB24" s="13"/>
      <c r="AC24" s="13">
        <v>0.209492582427</v>
      </c>
      <c r="AD24" s="13"/>
      <c r="AE24" s="13">
        <v>0.19643868015499999</v>
      </c>
      <c r="AF24" s="13"/>
      <c r="AG24" s="13">
        <v>0.186869714273</v>
      </c>
      <c r="AH24" s="13"/>
      <c r="AI24" s="13">
        <v>0.16143937281599999</v>
      </c>
      <c r="AJ24" s="13"/>
      <c r="AK24" s="13">
        <v>0.140162196485</v>
      </c>
      <c r="AL24" s="13"/>
      <c r="AM24" s="13">
        <v>0.11434362726400001</v>
      </c>
      <c r="AN24" s="13"/>
      <c r="AO24" s="13">
        <v>7.6045322439199994E-2</v>
      </c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</row>
    <row r="25" spans="2:78" x14ac:dyDescent="0.2">
      <c r="B25" s="13">
        <v>94</v>
      </c>
      <c r="C25" s="13" t="s">
        <v>40</v>
      </c>
      <c r="D25" s="13">
        <f t="shared" si="0"/>
        <v>2.8378371215899998</v>
      </c>
      <c r="E25" s="13">
        <v>3.8</v>
      </c>
      <c r="F25" s="18">
        <v>19</v>
      </c>
      <c r="G25" s="13">
        <v>0.163339566125</v>
      </c>
      <c r="H25" s="13"/>
      <c r="I25" s="13">
        <v>0.21443040272300001</v>
      </c>
      <c r="J25" s="13"/>
      <c r="K25" s="13">
        <v>0.255923270481</v>
      </c>
      <c r="L25" s="13"/>
      <c r="M25" s="13">
        <v>0.283783712159</v>
      </c>
      <c r="N25" s="13"/>
      <c r="O25" s="13">
        <v>0.28057439110900001</v>
      </c>
      <c r="P25" s="13"/>
      <c r="Q25" s="13">
        <v>0.27337277872600002</v>
      </c>
      <c r="R25" s="13"/>
      <c r="S25" s="13">
        <v>0.28363236750199999</v>
      </c>
      <c r="T25" s="13"/>
      <c r="U25" s="13">
        <v>0.273693462188</v>
      </c>
      <c r="V25" s="13"/>
      <c r="W25" s="13">
        <v>0.265058509434</v>
      </c>
      <c r="X25" s="13"/>
      <c r="Y25" s="13">
        <v>0.25973030079600001</v>
      </c>
      <c r="Z25" s="13"/>
      <c r="AA25" s="13">
        <v>0.25761702380599999</v>
      </c>
      <c r="AB25" s="13"/>
      <c r="AC25" s="13">
        <v>0.24392254817100001</v>
      </c>
      <c r="AD25" s="13"/>
      <c r="AE25" s="13">
        <v>0.231802499765</v>
      </c>
      <c r="AF25" s="13"/>
      <c r="AG25" s="13">
        <v>0.21103604099000001</v>
      </c>
      <c r="AH25" s="13"/>
      <c r="AI25" s="13">
        <v>0.19655583411300001</v>
      </c>
      <c r="AJ25" s="13"/>
      <c r="AK25" s="13">
        <v>0.17882760205699999</v>
      </c>
      <c r="AL25" s="13"/>
      <c r="AM25" s="13">
        <v>0.150062413443</v>
      </c>
      <c r="AN25" s="13"/>
      <c r="AO25" s="13">
        <v>0.10860192041699999</v>
      </c>
      <c r="AP25" s="13"/>
      <c r="AQ25" s="13">
        <v>5.4243739632700003E-2</v>
      </c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</row>
    <row r="26" spans="2:78" x14ac:dyDescent="0.2">
      <c r="B26" s="13">
        <v>95</v>
      </c>
      <c r="C26" s="13" t="s">
        <v>41</v>
      </c>
      <c r="D26" s="13">
        <f t="shared" si="0"/>
        <v>3.1517180066400003</v>
      </c>
      <c r="E26" s="13">
        <v>4.2</v>
      </c>
      <c r="F26" s="18">
        <v>21</v>
      </c>
      <c r="G26" s="13">
        <v>0.171233910584</v>
      </c>
      <c r="H26" s="13"/>
      <c r="I26" s="13">
        <v>0.24330472899</v>
      </c>
      <c r="J26" s="13"/>
      <c r="K26" s="13">
        <v>0.29320132878299998</v>
      </c>
      <c r="L26" s="13"/>
      <c r="M26" s="13">
        <v>0.306565980269</v>
      </c>
      <c r="N26" s="13"/>
      <c r="O26" s="13">
        <v>0.31517180066400002</v>
      </c>
      <c r="P26" s="13"/>
      <c r="Q26" s="13">
        <v>0.31183081742000002</v>
      </c>
      <c r="R26" s="13"/>
      <c r="S26" s="13">
        <v>0.30808022784099998</v>
      </c>
      <c r="T26" s="13"/>
      <c r="U26" s="13">
        <v>0.30738439682899998</v>
      </c>
      <c r="V26" s="13"/>
      <c r="W26" s="13">
        <v>0.30042823288199999</v>
      </c>
      <c r="X26" s="13"/>
      <c r="Y26" s="13">
        <v>0.28429607747699998</v>
      </c>
      <c r="Z26" s="13"/>
      <c r="AA26" s="13">
        <v>0.28183644136699998</v>
      </c>
      <c r="AB26" s="13"/>
      <c r="AC26" s="13">
        <v>0.26969609540799999</v>
      </c>
      <c r="AD26" s="13"/>
      <c r="AE26" s="13">
        <v>0.256552841177</v>
      </c>
      <c r="AF26" s="13"/>
      <c r="AG26" s="13">
        <v>0.22407771503099999</v>
      </c>
      <c r="AH26" s="13"/>
      <c r="AI26" s="13">
        <v>0.21184262596600001</v>
      </c>
      <c r="AJ26" s="13"/>
      <c r="AK26" s="13">
        <v>0.18771590279700001</v>
      </c>
      <c r="AL26" s="13"/>
      <c r="AM26" s="13">
        <v>0.16523444443999999</v>
      </c>
      <c r="AN26" s="13"/>
      <c r="AO26" s="13">
        <v>0.13923576041300001</v>
      </c>
      <c r="AP26" s="13"/>
      <c r="AQ26" s="13">
        <v>0.10688745905700001</v>
      </c>
      <c r="AR26" s="13"/>
      <c r="AS26" s="13">
        <v>6.05549037901E-2</v>
      </c>
      <c r="AT26" s="13"/>
      <c r="AU26" s="13">
        <v>5.9814453125E-3</v>
      </c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</row>
    <row r="27" spans="2:78" x14ac:dyDescent="0.2">
      <c r="B27" s="13">
        <v>96</v>
      </c>
      <c r="C27" s="13" t="s">
        <v>42</v>
      </c>
      <c r="D27" s="13">
        <f t="shared" si="0"/>
        <v>2.7675305848999998</v>
      </c>
      <c r="E27" s="13">
        <v>4.2</v>
      </c>
      <c r="F27" s="18">
        <v>21</v>
      </c>
      <c r="G27" s="13">
        <v>9.9849952690099997E-2</v>
      </c>
      <c r="H27" s="13"/>
      <c r="I27" s="13">
        <v>0.20391940699300001</v>
      </c>
      <c r="J27" s="13"/>
      <c r="K27" s="13">
        <v>0.26438606460000003</v>
      </c>
      <c r="L27" s="13"/>
      <c r="M27" s="13">
        <v>0.27675305848999998</v>
      </c>
      <c r="N27" s="13"/>
      <c r="O27" s="13">
        <v>0.27105655167600001</v>
      </c>
      <c r="P27" s="13"/>
      <c r="Q27" s="13">
        <v>0.26947859235900001</v>
      </c>
      <c r="R27" s="13"/>
      <c r="S27" s="13">
        <v>0.26812860847699999</v>
      </c>
      <c r="T27" s="13"/>
      <c r="U27" s="13">
        <v>0.25527622656299997</v>
      </c>
      <c r="V27" s="13"/>
      <c r="W27" s="13">
        <v>0.23861374092400001</v>
      </c>
      <c r="X27" s="13"/>
      <c r="Y27" s="13">
        <v>0.229722066147</v>
      </c>
      <c r="Z27" s="13"/>
      <c r="AA27" s="13">
        <v>0.21711853153499999</v>
      </c>
      <c r="AB27" s="13"/>
      <c r="AC27" s="13">
        <v>0.205573772742</v>
      </c>
      <c r="AD27" s="13"/>
      <c r="AE27" s="13">
        <v>0.199277654055</v>
      </c>
      <c r="AF27" s="13"/>
      <c r="AG27" s="13">
        <v>0.18363306963699999</v>
      </c>
      <c r="AH27" s="13"/>
      <c r="AI27" s="13">
        <v>0.169647543437</v>
      </c>
      <c r="AJ27" s="13"/>
      <c r="AK27" s="13">
        <v>0.156326275328</v>
      </c>
      <c r="AL27" s="13"/>
      <c r="AM27" s="13">
        <v>0.14758806874700001</v>
      </c>
      <c r="AN27" s="13"/>
      <c r="AO27" s="13">
        <v>0.12929274676300001</v>
      </c>
      <c r="AP27" s="13"/>
      <c r="AQ27" s="13">
        <v>0.11418020433000001</v>
      </c>
      <c r="AR27" s="13"/>
      <c r="AS27" s="13">
        <v>8.6892843335100001E-2</v>
      </c>
      <c r="AT27" s="13"/>
      <c r="AU27" s="13">
        <v>2.86920420431E-2</v>
      </c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</row>
    <row r="28" spans="2:78" x14ac:dyDescent="0.2">
      <c r="B28" s="13">
        <v>97</v>
      </c>
      <c r="C28" s="13" t="s">
        <v>43</v>
      </c>
      <c r="D28" s="13">
        <f t="shared" si="0"/>
        <v>3.38581162374</v>
      </c>
      <c r="E28" s="13">
        <v>2.6</v>
      </c>
      <c r="F28" s="18">
        <v>13</v>
      </c>
      <c r="G28" s="13">
        <v>0.192272425705</v>
      </c>
      <c r="H28" s="13"/>
      <c r="I28" s="13">
        <v>0.30213389370900001</v>
      </c>
      <c r="J28" s="13"/>
      <c r="K28" s="13">
        <v>0.33858116237399999</v>
      </c>
      <c r="L28" s="13"/>
      <c r="M28" s="13">
        <v>0.32135158150799997</v>
      </c>
      <c r="N28" s="13"/>
      <c r="O28" s="13">
        <v>0.30534595475100001</v>
      </c>
      <c r="P28" s="13"/>
      <c r="Q28" s="13">
        <v>0.29325774244399999</v>
      </c>
      <c r="R28" s="13"/>
      <c r="S28" s="13">
        <v>0.26662490379199999</v>
      </c>
      <c r="T28" s="13"/>
      <c r="U28" s="13">
        <v>0.23799044420599999</v>
      </c>
      <c r="V28" s="13"/>
      <c r="W28" s="13">
        <v>0.19275225104499999</v>
      </c>
      <c r="X28" s="13"/>
      <c r="Y28" s="13">
        <v>0.15649247428999999</v>
      </c>
      <c r="Z28" s="13"/>
      <c r="AA28" s="13">
        <v>0.13619472349200001</v>
      </c>
      <c r="AB28" s="13"/>
      <c r="AC28" s="13">
        <v>7.8256163165500006E-2</v>
      </c>
      <c r="AD28" s="13"/>
      <c r="AE28" s="13">
        <v>1.5696955935199999E-2</v>
      </c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</row>
    <row r="29" spans="2:78" x14ac:dyDescent="0.2">
      <c r="B29" s="13">
        <v>98</v>
      </c>
      <c r="C29" s="13" t="s">
        <v>44</v>
      </c>
      <c r="D29" s="13">
        <f t="shared" si="0"/>
        <v>3.6109861353300001</v>
      </c>
      <c r="E29" s="13">
        <v>2.8</v>
      </c>
      <c r="F29" s="18">
        <v>14</v>
      </c>
      <c r="G29" s="13">
        <v>0.21997728242699999</v>
      </c>
      <c r="H29" s="13"/>
      <c r="I29" s="13">
        <v>0.29304484332899999</v>
      </c>
      <c r="J29" s="13"/>
      <c r="K29" s="13">
        <v>0.33851258140700002</v>
      </c>
      <c r="L29" s="13"/>
      <c r="M29" s="13">
        <v>0.36109861353299999</v>
      </c>
      <c r="N29" s="13"/>
      <c r="O29" s="13">
        <v>0.359922427489</v>
      </c>
      <c r="P29" s="13"/>
      <c r="Q29" s="13">
        <v>0.340784655785</v>
      </c>
      <c r="R29" s="13"/>
      <c r="S29" s="13">
        <v>0.31790771507799997</v>
      </c>
      <c r="T29" s="13"/>
      <c r="U29" s="13">
        <v>0.30488301997400002</v>
      </c>
      <c r="V29" s="13"/>
      <c r="W29" s="13">
        <v>0.27606558096400002</v>
      </c>
      <c r="X29" s="13"/>
      <c r="Y29" s="13">
        <v>0.236926786517</v>
      </c>
      <c r="Z29" s="13"/>
      <c r="AA29" s="13">
        <v>0.19174608890600001</v>
      </c>
      <c r="AB29" s="13"/>
      <c r="AC29" s="13">
        <v>0.13378701591299999</v>
      </c>
      <c r="AD29" s="13"/>
      <c r="AE29" s="13">
        <v>6.6120571033200001E-2</v>
      </c>
      <c r="AF29" s="13"/>
      <c r="AG29" s="13">
        <v>1.25732421875E-2</v>
      </c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</row>
    <row r="30" spans="2:78" x14ac:dyDescent="0.2">
      <c r="B30" s="13">
        <v>99</v>
      </c>
      <c r="C30" s="13" t="s">
        <v>45</v>
      </c>
      <c r="D30" s="13">
        <f t="shared" si="0"/>
        <v>3.30398477473</v>
      </c>
      <c r="E30" s="13">
        <v>3.2</v>
      </c>
      <c r="F30" s="18">
        <v>16</v>
      </c>
      <c r="G30" s="13">
        <v>0.14996480727600001</v>
      </c>
      <c r="H30" s="13"/>
      <c r="I30" s="13">
        <v>0.25941663258600001</v>
      </c>
      <c r="J30" s="13"/>
      <c r="K30" s="13">
        <v>0.30914659112100001</v>
      </c>
      <c r="L30" s="13"/>
      <c r="M30" s="13">
        <v>0.31871790677599998</v>
      </c>
      <c r="N30" s="13"/>
      <c r="O30" s="13">
        <v>0.330398477473</v>
      </c>
      <c r="P30" s="13"/>
      <c r="Q30" s="13">
        <v>0.32758309825199999</v>
      </c>
      <c r="R30" s="13"/>
      <c r="S30" s="13">
        <v>0.32054990019000001</v>
      </c>
      <c r="T30" s="13"/>
      <c r="U30" s="13">
        <v>0.302400762027</v>
      </c>
      <c r="V30" s="13"/>
      <c r="W30" s="13">
        <v>0.28334422049699998</v>
      </c>
      <c r="X30" s="13"/>
      <c r="Y30" s="13">
        <v>0.25014143906500003</v>
      </c>
      <c r="Z30" s="13"/>
      <c r="AA30" s="13">
        <v>0.23290818091599999</v>
      </c>
      <c r="AB30" s="13"/>
      <c r="AC30" s="13">
        <v>0.20677230043299999</v>
      </c>
      <c r="AD30" s="13"/>
      <c r="AE30" s="13">
        <v>0.18145752979599999</v>
      </c>
      <c r="AF30" s="13"/>
      <c r="AG30" s="13">
        <v>0.148037685723</v>
      </c>
      <c r="AH30" s="13"/>
      <c r="AI30" s="13">
        <v>8.9732412098600001E-2</v>
      </c>
      <c r="AJ30" s="13"/>
      <c r="AK30" s="13">
        <v>3.2143514726699997E-2</v>
      </c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</row>
    <row r="31" spans="2:78" x14ac:dyDescent="0.2">
      <c r="B31" s="13">
        <v>100</v>
      </c>
      <c r="C31" s="13" t="s">
        <v>46</v>
      </c>
      <c r="D31" s="13">
        <f t="shared" si="0"/>
        <v>2.8442572073200001</v>
      </c>
      <c r="E31" s="13">
        <v>3.8</v>
      </c>
      <c r="F31" s="18">
        <v>19</v>
      </c>
      <c r="G31" s="13">
        <v>0.149926398022</v>
      </c>
      <c r="H31" s="13"/>
      <c r="I31" s="13">
        <v>0.226993028412</v>
      </c>
      <c r="J31" s="13"/>
      <c r="K31" s="13">
        <v>0.27886888082700001</v>
      </c>
      <c r="L31" s="13"/>
      <c r="M31" s="13">
        <v>0.28442572073200001</v>
      </c>
      <c r="N31" s="13"/>
      <c r="O31" s="13">
        <v>0.28342320013900002</v>
      </c>
      <c r="P31" s="13"/>
      <c r="Q31" s="13">
        <v>0.26510597458200003</v>
      </c>
      <c r="R31" s="13"/>
      <c r="S31" s="13">
        <v>0.25458876503900002</v>
      </c>
      <c r="T31" s="13"/>
      <c r="U31" s="13">
        <v>0.23960789350700001</v>
      </c>
      <c r="V31" s="13"/>
      <c r="W31" s="13">
        <v>0.23382855928599999</v>
      </c>
      <c r="X31" s="13"/>
      <c r="Y31" s="13">
        <v>0.229665658198</v>
      </c>
      <c r="Z31" s="13"/>
      <c r="AA31" s="13">
        <v>0.21958604345999999</v>
      </c>
      <c r="AB31" s="13"/>
      <c r="AC31" s="13">
        <v>0.19895207564199999</v>
      </c>
      <c r="AD31" s="13"/>
      <c r="AE31" s="13">
        <v>0.18711917668399999</v>
      </c>
      <c r="AF31" s="13"/>
      <c r="AG31" s="13">
        <v>0.168652517808</v>
      </c>
      <c r="AH31" s="13"/>
      <c r="AI31" s="13">
        <v>0.16680641325699999</v>
      </c>
      <c r="AJ31" s="13"/>
      <c r="AK31" s="13">
        <v>0.14009855328900001</v>
      </c>
      <c r="AL31" s="13"/>
      <c r="AM31" s="13">
        <v>0.117049342413</v>
      </c>
      <c r="AN31" s="13"/>
      <c r="AO31" s="13">
        <v>8.5416078953199998E-2</v>
      </c>
      <c r="AP31" s="13"/>
      <c r="AQ31" s="13">
        <v>1.5996568088199999E-2</v>
      </c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</row>
    <row r="32" spans="2:78" x14ac:dyDescent="0.2">
      <c r="B32" s="13">
        <v>101</v>
      </c>
      <c r="C32" s="13" t="s">
        <v>47</v>
      </c>
      <c r="D32" s="13">
        <f t="shared" si="0"/>
        <v>3.0434577681199997</v>
      </c>
      <c r="E32" s="13">
        <v>4</v>
      </c>
      <c r="F32" s="18">
        <v>20</v>
      </c>
      <c r="G32" s="13">
        <v>0.21845255793000001</v>
      </c>
      <c r="H32" s="13"/>
      <c r="I32" s="13">
        <v>0.275743758595</v>
      </c>
      <c r="J32" s="13"/>
      <c r="K32" s="13">
        <v>0.30434577681199998</v>
      </c>
      <c r="L32" s="13"/>
      <c r="M32" s="13">
        <v>0.30422041009400003</v>
      </c>
      <c r="N32" s="13"/>
      <c r="O32" s="13">
        <v>0.29352031920299998</v>
      </c>
      <c r="P32" s="13"/>
      <c r="Q32" s="13">
        <v>0.27958395682300002</v>
      </c>
      <c r="R32" s="13"/>
      <c r="S32" s="13">
        <v>0.26696334298000002</v>
      </c>
      <c r="T32" s="13"/>
      <c r="U32" s="13">
        <v>0.25827914689999998</v>
      </c>
      <c r="V32" s="13"/>
      <c r="W32" s="13">
        <v>0.24965976123</v>
      </c>
      <c r="X32" s="13"/>
      <c r="Y32" s="13">
        <v>0.23125533664799999</v>
      </c>
      <c r="Z32" s="13"/>
      <c r="AA32" s="13">
        <v>0.224280373482</v>
      </c>
      <c r="AB32" s="13"/>
      <c r="AC32" s="13">
        <v>0.22402796753199999</v>
      </c>
      <c r="AD32" s="13"/>
      <c r="AE32" s="13">
        <v>0.20970281658699999</v>
      </c>
      <c r="AF32" s="13"/>
      <c r="AG32" s="13">
        <v>0.193594058023</v>
      </c>
      <c r="AH32" s="13"/>
      <c r="AI32" s="13">
        <v>0.18837558432900001</v>
      </c>
      <c r="AJ32" s="13"/>
      <c r="AK32" s="13">
        <v>0.17009100772800001</v>
      </c>
      <c r="AL32" s="13"/>
      <c r="AM32" s="13">
        <v>0.16237674632999999</v>
      </c>
      <c r="AN32" s="13"/>
      <c r="AO32" s="13">
        <v>0.13275051072800001</v>
      </c>
      <c r="AP32" s="13"/>
      <c r="AQ32" s="13">
        <v>9.1537799888700006E-2</v>
      </c>
      <c r="AR32" s="13"/>
      <c r="AS32" s="13">
        <v>3.7106363274700002E-2</v>
      </c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</row>
    <row r="33" spans="2:78" x14ac:dyDescent="0.2">
      <c r="B33" s="13">
        <v>102</v>
      </c>
      <c r="C33" s="13" t="s">
        <v>48</v>
      </c>
      <c r="D33" s="13">
        <f t="shared" si="0"/>
        <v>3.2629006922600001</v>
      </c>
      <c r="E33" s="13">
        <v>4.2</v>
      </c>
      <c r="F33" s="18">
        <v>21</v>
      </c>
      <c r="G33" s="13">
        <v>7.0930414896300004E-2</v>
      </c>
      <c r="H33" s="13"/>
      <c r="I33" s="13">
        <v>0.20043112659699999</v>
      </c>
      <c r="J33" s="13"/>
      <c r="K33" s="13">
        <v>0.28350280822099999</v>
      </c>
      <c r="L33" s="13"/>
      <c r="M33" s="13">
        <v>0.32629006922600001</v>
      </c>
      <c r="N33" s="13"/>
      <c r="O33" s="13">
        <v>0.30542522154399998</v>
      </c>
      <c r="P33" s="13"/>
      <c r="Q33" s="13">
        <v>0.298395242246</v>
      </c>
      <c r="R33" s="13"/>
      <c r="S33" s="13">
        <v>0.29791990653</v>
      </c>
      <c r="T33" s="13"/>
      <c r="U33" s="13">
        <v>0.28967985393099999</v>
      </c>
      <c r="V33" s="13"/>
      <c r="W33" s="13">
        <v>0.290526587221</v>
      </c>
      <c r="X33" s="13"/>
      <c r="Y33" s="13">
        <v>0.28395916224700002</v>
      </c>
      <c r="Z33" s="13"/>
      <c r="AA33" s="13">
        <v>0.26189036223000001</v>
      </c>
      <c r="AB33" s="13"/>
      <c r="AC33" s="13">
        <v>0.23848740461699999</v>
      </c>
      <c r="AD33" s="13"/>
      <c r="AE33" s="13">
        <v>0.22761070367899999</v>
      </c>
      <c r="AF33" s="13"/>
      <c r="AG33" s="13">
        <v>0.221385415994</v>
      </c>
      <c r="AH33" s="13"/>
      <c r="AI33" s="13">
        <v>0.20917948412099999</v>
      </c>
      <c r="AJ33" s="13"/>
      <c r="AK33" s="13">
        <v>0.182550111988</v>
      </c>
      <c r="AL33" s="13"/>
      <c r="AM33" s="13">
        <v>0.15974038491299999</v>
      </c>
      <c r="AN33" s="13"/>
      <c r="AO33" s="13">
        <v>0.14005999176</v>
      </c>
      <c r="AP33" s="13"/>
      <c r="AQ33" s="13">
        <v>0.10528111544800001</v>
      </c>
      <c r="AR33" s="13"/>
      <c r="AS33" s="13">
        <v>5.1781594912400003E-2</v>
      </c>
      <c r="AT33" s="13"/>
      <c r="AU33" s="13">
        <v>4.21142578125E-3</v>
      </c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</row>
    <row r="34" spans="2:78" x14ac:dyDescent="0.2">
      <c r="B34" s="13">
        <v>103</v>
      </c>
      <c r="C34" s="13" t="s">
        <v>49</v>
      </c>
      <c r="D34" s="13">
        <f t="shared" si="0"/>
        <v>2.9695997151499998</v>
      </c>
      <c r="E34" s="13">
        <v>4</v>
      </c>
      <c r="F34" s="18">
        <v>20</v>
      </c>
      <c r="G34" s="13">
        <v>0.13078962431400001</v>
      </c>
      <c r="H34" s="13"/>
      <c r="I34" s="13">
        <v>0.27256202189899997</v>
      </c>
      <c r="J34" s="13"/>
      <c r="K34" s="13">
        <v>0.29695997151499998</v>
      </c>
      <c r="L34" s="13"/>
      <c r="M34" s="13">
        <v>0.29272005333700002</v>
      </c>
      <c r="N34" s="13"/>
      <c r="O34" s="13">
        <v>0.271410410569</v>
      </c>
      <c r="P34" s="13"/>
      <c r="Q34" s="13">
        <v>0.26513917054199998</v>
      </c>
      <c r="R34" s="13"/>
      <c r="S34" s="13">
        <v>0.25083635176399999</v>
      </c>
      <c r="T34" s="13"/>
      <c r="U34" s="13">
        <v>0.23971467288100001</v>
      </c>
      <c r="V34" s="13"/>
      <c r="W34" s="13">
        <v>0.22464125033900001</v>
      </c>
      <c r="X34" s="13"/>
      <c r="Y34" s="13">
        <v>0.211475331268</v>
      </c>
      <c r="Z34" s="13"/>
      <c r="AA34" s="13">
        <v>0.21059000567899999</v>
      </c>
      <c r="AB34" s="13"/>
      <c r="AC34" s="13">
        <v>0.19942162038899999</v>
      </c>
      <c r="AD34" s="13"/>
      <c r="AE34" s="13">
        <v>0.187304494179</v>
      </c>
      <c r="AF34" s="13"/>
      <c r="AG34" s="13">
        <v>0.17177818562700001</v>
      </c>
      <c r="AH34" s="13"/>
      <c r="AI34" s="13">
        <v>0.15020012866400001</v>
      </c>
      <c r="AJ34" s="13"/>
      <c r="AK34" s="13">
        <v>0.13866135732000001</v>
      </c>
      <c r="AL34" s="13"/>
      <c r="AM34" s="13">
        <v>0.12547434272999999</v>
      </c>
      <c r="AN34" s="13"/>
      <c r="AO34" s="13">
        <v>0.109433362921</v>
      </c>
      <c r="AP34" s="13"/>
      <c r="AQ34" s="13">
        <v>8.8271797990799997E-2</v>
      </c>
      <c r="AR34" s="13"/>
      <c r="AS34" s="13">
        <v>4.6604848267800002E-2</v>
      </c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</row>
    <row r="35" spans="2:78" x14ac:dyDescent="0.2">
      <c r="B35" s="13">
        <v>104</v>
      </c>
      <c r="C35" s="13" t="s">
        <v>50</v>
      </c>
      <c r="D35" s="13">
        <f t="shared" si="0"/>
        <v>3.2309062435500002</v>
      </c>
      <c r="E35" s="13">
        <v>4.5999999999999996</v>
      </c>
      <c r="F35" s="18">
        <v>23</v>
      </c>
      <c r="G35" s="13">
        <v>0.173464759626</v>
      </c>
      <c r="H35" s="13"/>
      <c r="I35" s="13">
        <v>0.231128951236</v>
      </c>
      <c r="J35" s="13"/>
      <c r="K35" s="13">
        <v>0.30215225858400002</v>
      </c>
      <c r="L35" s="13"/>
      <c r="M35" s="13">
        <v>0.318221372404</v>
      </c>
      <c r="N35" s="13"/>
      <c r="O35" s="13">
        <v>0.32309062435500002</v>
      </c>
      <c r="P35" s="13"/>
      <c r="Q35" s="13">
        <v>0.31694234948700001</v>
      </c>
      <c r="R35" s="13"/>
      <c r="S35" s="13">
        <v>0.31366762535999998</v>
      </c>
      <c r="T35" s="13"/>
      <c r="U35" s="13">
        <v>0.29396584271199999</v>
      </c>
      <c r="V35" s="13"/>
      <c r="W35" s="13">
        <v>0.298262871835</v>
      </c>
      <c r="X35" s="13"/>
      <c r="Y35" s="13">
        <v>0.288127993084</v>
      </c>
      <c r="Z35" s="13"/>
      <c r="AA35" s="13">
        <v>0.28071384851100001</v>
      </c>
      <c r="AB35" s="13"/>
      <c r="AC35" s="13">
        <v>0.273419474961</v>
      </c>
      <c r="AD35" s="13"/>
      <c r="AE35" s="13">
        <v>0.25264020135100002</v>
      </c>
      <c r="AF35" s="13"/>
      <c r="AG35" s="13">
        <v>0.24117847950099999</v>
      </c>
      <c r="AH35" s="13"/>
      <c r="AI35" s="13">
        <v>0.24099567398800001</v>
      </c>
      <c r="AJ35" s="13"/>
      <c r="AK35" s="13">
        <v>0.216630347621</v>
      </c>
      <c r="AL35" s="13"/>
      <c r="AM35" s="13">
        <v>0.19480526863</v>
      </c>
      <c r="AN35" s="13"/>
      <c r="AO35" s="13">
        <v>0.17652878228400001</v>
      </c>
      <c r="AP35" s="13"/>
      <c r="AQ35" s="13">
        <v>0.16858570878699999</v>
      </c>
      <c r="AR35" s="13"/>
      <c r="AS35" s="13">
        <v>0.15086830126600001</v>
      </c>
      <c r="AT35" s="13"/>
      <c r="AU35" s="13">
        <v>0.12998879203300001</v>
      </c>
      <c r="AV35" s="13"/>
      <c r="AW35" s="13">
        <v>0.111727116678</v>
      </c>
      <c r="AX35" s="13"/>
      <c r="AY35" s="13">
        <v>6.5655957594900005E-2</v>
      </c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</row>
    <row r="36" spans="2:78" x14ac:dyDescent="0.2">
      <c r="B36" s="13">
        <v>105</v>
      </c>
      <c r="C36" s="13" t="s">
        <v>51</v>
      </c>
      <c r="D36" s="13">
        <f t="shared" ref="D36:D67" si="1">MAX(G36:BZ36)*10</f>
        <v>3.26040001439</v>
      </c>
      <c r="E36" s="13">
        <v>4</v>
      </c>
      <c r="F36" s="18">
        <v>20</v>
      </c>
      <c r="G36" s="13">
        <v>0.18908731794200001</v>
      </c>
      <c r="H36" s="13"/>
      <c r="I36" s="13">
        <v>0.28537945960200001</v>
      </c>
      <c r="J36" s="13"/>
      <c r="K36" s="13">
        <v>0.32604000143900003</v>
      </c>
      <c r="L36" s="13"/>
      <c r="M36" s="13">
        <v>0.32577321822499999</v>
      </c>
      <c r="N36" s="13"/>
      <c r="O36" s="13">
        <v>0.31417489033599999</v>
      </c>
      <c r="P36" s="13"/>
      <c r="Q36" s="13">
        <v>0.297393978896</v>
      </c>
      <c r="R36" s="13"/>
      <c r="S36" s="13">
        <v>0.29305261047499997</v>
      </c>
      <c r="T36" s="13"/>
      <c r="U36" s="13">
        <v>0.29202518468100003</v>
      </c>
      <c r="V36" s="13"/>
      <c r="W36" s="13">
        <v>0.27684715971700002</v>
      </c>
      <c r="X36" s="13"/>
      <c r="Y36" s="13">
        <v>0.25856910570800001</v>
      </c>
      <c r="Z36" s="13"/>
      <c r="AA36" s="13">
        <v>0.24177023875</v>
      </c>
      <c r="AB36" s="13"/>
      <c r="AC36" s="13">
        <v>0.22802734375</v>
      </c>
      <c r="AD36" s="13"/>
      <c r="AE36" s="13">
        <v>0.21155103008600001</v>
      </c>
      <c r="AF36" s="13"/>
      <c r="AG36" s="13">
        <v>0.18728038721699999</v>
      </c>
      <c r="AH36" s="13"/>
      <c r="AI36" s="13">
        <v>0.177407572097</v>
      </c>
      <c r="AJ36" s="13"/>
      <c r="AK36" s="13">
        <v>0.16303266009100001</v>
      </c>
      <c r="AL36" s="13"/>
      <c r="AM36" s="13">
        <v>0.14819834919200001</v>
      </c>
      <c r="AN36" s="13"/>
      <c r="AO36" s="13">
        <v>0.128849609531</v>
      </c>
      <c r="AP36" s="13"/>
      <c r="AQ36" s="13">
        <v>0.10441980796399999</v>
      </c>
      <c r="AR36" s="13"/>
      <c r="AS36" s="13">
        <v>5.9601634811699999E-2</v>
      </c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</row>
    <row r="37" spans="2:78" x14ac:dyDescent="0.2">
      <c r="B37" s="13">
        <v>106</v>
      </c>
      <c r="C37" s="13" t="s">
        <v>52</v>
      </c>
      <c r="D37" s="13">
        <f t="shared" si="1"/>
        <v>3.3498903495899999</v>
      </c>
      <c r="E37" s="13">
        <v>3.8</v>
      </c>
      <c r="F37" s="18">
        <v>19</v>
      </c>
      <c r="G37" s="13">
        <v>0.113879056937</v>
      </c>
      <c r="H37" s="13"/>
      <c r="I37" s="13">
        <v>0.23263822631799999</v>
      </c>
      <c r="J37" s="13"/>
      <c r="K37" s="13">
        <v>0.30637480518499999</v>
      </c>
      <c r="L37" s="13"/>
      <c r="M37" s="13">
        <v>0.33498903495900001</v>
      </c>
      <c r="N37" s="13"/>
      <c r="O37" s="13">
        <v>0.32292492212500001</v>
      </c>
      <c r="P37" s="13"/>
      <c r="Q37" s="13">
        <v>0.32427392053600002</v>
      </c>
      <c r="R37" s="13"/>
      <c r="S37" s="13">
        <v>0.32001338344000002</v>
      </c>
      <c r="T37" s="13"/>
      <c r="U37" s="13">
        <v>0.31165523790299998</v>
      </c>
      <c r="V37" s="13"/>
      <c r="W37" s="13">
        <v>0.29608940030699998</v>
      </c>
      <c r="X37" s="13"/>
      <c r="Y37" s="13">
        <v>0.29035373276900001</v>
      </c>
      <c r="Z37" s="13"/>
      <c r="AA37" s="13">
        <v>0.26656949196200003</v>
      </c>
      <c r="AB37" s="13"/>
      <c r="AC37" s="13">
        <v>0.259241320735</v>
      </c>
      <c r="AD37" s="13"/>
      <c r="AE37" s="13">
        <v>0.22510070964199999</v>
      </c>
      <c r="AF37" s="13"/>
      <c r="AG37" s="13">
        <v>0.20344167563000001</v>
      </c>
      <c r="AH37" s="13"/>
      <c r="AI37" s="13">
        <v>0.19506868402999999</v>
      </c>
      <c r="AJ37" s="13"/>
      <c r="AK37" s="13">
        <v>0.16621370279600001</v>
      </c>
      <c r="AL37" s="13"/>
      <c r="AM37" s="13">
        <v>0.14451405706500001</v>
      </c>
      <c r="AN37" s="13"/>
      <c r="AO37" s="13">
        <v>7.9757910830900003E-2</v>
      </c>
      <c r="AP37" s="13"/>
      <c r="AQ37" s="13">
        <v>2.7216821074399999E-2</v>
      </c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</row>
    <row r="38" spans="2:78" x14ac:dyDescent="0.2">
      <c r="B38" s="13">
        <v>107</v>
      </c>
      <c r="C38" s="13" t="s">
        <v>53</v>
      </c>
      <c r="D38" s="13">
        <f t="shared" si="1"/>
        <v>3.3083323158099995</v>
      </c>
      <c r="E38" s="13">
        <v>4.5999999999999996</v>
      </c>
      <c r="F38" s="18">
        <v>23</v>
      </c>
      <c r="G38" s="13">
        <v>0.176324999422</v>
      </c>
      <c r="H38" s="13"/>
      <c r="I38" s="13">
        <v>0.27546490688699998</v>
      </c>
      <c r="J38" s="13"/>
      <c r="K38" s="13">
        <v>0.32446774148300001</v>
      </c>
      <c r="L38" s="13"/>
      <c r="M38" s="13">
        <v>0.33083323158099998</v>
      </c>
      <c r="N38" s="13"/>
      <c r="O38" s="13">
        <v>0.31501571015300001</v>
      </c>
      <c r="P38" s="13"/>
      <c r="Q38" s="13">
        <v>0.296047085228</v>
      </c>
      <c r="R38" s="13"/>
      <c r="S38" s="13">
        <v>0.28447637113599999</v>
      </c>
      <c r="T38" s="13"/>
      <c r="U38" s="13">
        <v>0.27892862064599999</v>
      </c>
      <c r="V38" s="13"/>
      <c r="W38" s="13">
        <v>0.26184458340900002</v>
      </c>
      <c r="X38" s="13"/>
      <c r="Y38" s="13">
        <v>0.254041877616</v>
      </c>
      <c r="Z38" s="13"/>
      <c r="AA38" s="13">
        <v>0.22802734375</v>
      </c>
      <c r="AB38" s="13"/>
      <c r="AC38" s="13">
        <v>0.22561767487000001</v>
      </c>
      <c r="AD38" s="13"/>
      <c r="AE38" s="13">
        <v>0.21902683315999999</v>
      </c>
      <c r="AF38" s="13"/>
      <c r="AG38" s="13">
        <v>0.203095626541</v>
      </c>
      <c r="AH38" s="13"/>
      <c r="AI38" s="13">
        <v>0.18855976580799999</v>
      </c>
      <c r="AJ38" s="13"/>
      <c r="AK38" s="13">
        <v>0.17733435626899999</v>
      </c>
      <c r="AL38" s="13"/>
      <c r="AM38" s="13">
        <v>0.174004390372</v>
      </c>
      <c r="AN38" s="13"/>
      <c r="AO38" s="13">
        <v>0.1629197879</v>
      </c>
      <c r="AP38" s="13"/>
      <c r="AQ38" s="13">
        <v>0.146819329364</v>
      </c>
      <c r="AR38" s="13"/>
      <c r="AS38" s="13">
        <v>0.135267250146</v>
      </c>
      <c r="AT38" s="13"/>
      <c r="AU38" s="13">
        <v>0.113073223763</v>
      </c>
      <c r="AV38" s="13"/>
      <c r="AW38" s="13">
        <v>8.0028355647000005E-2</v>
      </c>
      <c r="AX38" s="13"/>
      <c r="AY38" s="13">
        <v>3.0659156455399999E-2</v>
      </c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</row>
    <row r="39" spans="2:78" x14ac:dyDescent="0.2">
      <c r="B39" s="13">
        <v>108</v>
      </c>
      <c r="C39" s="13" t="s">
        <v>54</v>
      </c>
      <c r="D39" s="13">
        <f t="shared" si="1"/>
        <v>3.6875775074499999</v>
      </c>
      <c r="E39" s="13">
        <v>4</v>
      </c>
      <c r="F39" s="18">
        <v>20</v>
      </c>
      <c r="G39" s="13">
        <v>0.18619010259800001</v>
      </c>
      <c r="H39" s="13"/>
      <c r="I39" s="13">
        <v>0.34577036596999999</v>
      </c>
      <c r="J39" s="13"/>
      <c r="K39" s="13">
        <v>0.36556225099700002</v>
      </c>
      <c r="L39" s="13"/>
      <c r="M39" s="13">
        <v>0.368757750745</v>
      </c>
      <c r="N39" s="13"/>
      <c r="O39" s="13">
        <v>0.35290933221999998</v>
      </c>
      <c r="P39" s="13"/>
      <c r="Q39" s="13">
        <v>0.34070563914800001</v>
      </c>
      <c r="R39" s="13"/>
      <c r="S39" s="13">
        <v>0.32322863409199998</v>
      </c>
      <c r="T39" s="13"/>
      <c r="U39" s="13">
        <v>0.31579901859999998</v>
      </c>
      <c r="V39" s="13"/>
      <c r="W39" s="13">
        <v>0.30222650196400003</v>
      </c>
      <c r="X39" s="13"/>
      <c r="Y39" s="13">
        <v>0.28553032833600001</v>
      </c>
      <c r="Z39" s="13"/>
      <c r="AA39" s="13">
        <v>0.25750472742699998</v>
      </c>
      <c r="AB39" s="13"/>
      <c r="AC39" s="13">
        <v>0.24275247755000001</v>
      </c>
      <c r="AD39" s="13"/>
      <c r="AE39" s="13">
        <v>0.216344292237</v>
      </c>
      <c r="AF39" s="13"/>
      <c r="AG39" s="13">
        <v>0.20303273856699999</v>
      </c>
      <c r="AH39" s="13"/>
      <c r="AI39" s="13">
        <v>0.188160092005</v>
      </c>
      <c r="AJ39" s="13"/>
      <c r="AK39" s="13">
        <v>0.16500110302500001</v>
      </c>
      <c r="AL39" s="13"/>
      <c r="AM39" s="13">
        <v>0.149953193614</v>
      </c>
      <c r="AN39" s="13"/>
      <c r="AO39" s="13">
        <v>0.13174463572100001</v>
      </c>
      <c r="AP39" s="13"/>
      <c r="AQ39" s="13">
        <v>0.104500779128</v>
      </c>
      <c r="AR39" s="13"/>
      <c r="AS39" s="13">
        <v>4.0398542413999997E-2</v>
      </c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</row>
    <row r="40" spans="2:78" x14ac:dyDescent="0.2">
      <c r="B40" s="13">
        <v>18</v>
      </c>
      <c r="C40" s="13" t="s">
        <v>183</v>
      </c>
      <c r="D40" s="13">
        <f t="shared" si="1"/>
        <v>3.1385533156700003</v>
      </c>
      <c r="E40" s="13">
        <v>4</v>
      </c>
      <c r="F40" s="18">
        <v>40</v>
      </c>
      <c r="G40" s="13">
        <v>0.15315982899300001</v>
      </c>
      <c r="H40" s="13">
        <v>0.16116480654199999</v>
      </c>
      <c r="I40" s="13">
        <v>0.18828407894900001</v>
      </c>
      <c r="J40" s="13">
        <v>0.235372724413</v>
      </c>
      <c r="K40" s="13">
        <v>0.26753347260999999</v>
      </c>
      <c r="L40" s="13">
        <v>0.28371793718100002</v>
      </c>
      <c r="M40" s="13">
        <v>0.31040313681100001</v>
      </c>
      <c r="N40" s="13">
        <v>0.31385533156700002</v>
      </c>
      <c r="O40" s="13">
        <v>0.30523681640599998</v>
      </c>
      <c r="P40" s="13">
        <v>0.30173689883900001</v>
      </c>
      <c r="Q40" s="13">
        <v>0.290042459744</v>
      </c>
      <c r="R40" s="13">
        <v>0.28483728964400001</v>
      </c>
      <c r="S40" s="13">
        <v>0.284942108902</v>
      </c>
      <c r="T40" s="13">
        <v>0.27932870456800002</v>
      </c>
      <c r="U40" s="13">
        <v>0.27706119086199998</v>
      </c>
      <c r="V40" s="13">
        <v>0.27432551601400001</v>
      </c>
      <c r="W40" s="13">
        <v>0.27844690489000001</v>
      </c>
      <c r="X40" s="13">
        <v>0.26184458340900002</v>
      </c>
      <c r="Y40" s="13">
        <v>0.25743390953900003</v>
      </c>
      <c r="Z40" s="13">
        <v>0.25232397923200001</v>
      </c>
      <c r="AA40" s="13">
        <v>0.246212196607</v>
      </c>
      <c r="AB40" s="13">
        <v>0.245278628252</v>
      </c>
      <c r="AC40" s="13">
        <v>0.24449703141699999</v>
      </c>
      <c r="AD40" s="13">
        <v>0.23059082031299999</v>
      </c>
      <c r="AE40" s="13">
        <v>0.22699408695000001</v>
      </c>
      <c r="AF40" s="13">
        <v>0.22339947783799999</v>
      </c>
      <c r="AG40" s="13">
        <v>0.22657641724499999</v>
      </c>
      <c r="AH40" s="13">
        <v>0.212099591797</v>
      </c>
      <c r="AI40" s="13">
        <v>0.204633184681</v>
      </c>
      <c r="AJ40" s="13">
        <v>0.201237806608</v>
      </c>
      <c r="AK40" s="13">
        <v>0.190801062731</v>
      </c>
      <c r="AL40" s="13">
        <v>0.17362133327199999</v>
      </c>
      <c r="AM40" s="13">
        <v>0.16627407152500001</v>
      </c>
      <c r="AN40" s="13">
        <v>0.15399169921899999</v>
      </c>
      <c r="AO40" s="13">
        <v>0.13601921136</v>
      </c>
      <c r="AP40" s="13">
        <v>0.124490294764</v>
      </c>
      <c r="AQ40" s="13">
        <v>0.110720195975</v>
      </c>
      <c r="AR40" s="13">
        <v>9.1867480619099995E-2</v>
      </c>
      <c r="AS40" s="13">
        <v>7.0007324218800002E-2</v>
      </c>
      <c r="AT40" s="13">
        <v>3.1005859375E-2</v>
      </c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</row>
    <row r="41" spans="2:78" x14ac:dyDescent="0.2">
      <c r="B41" s="13">
        <v>17</v>
      </c>
      <c r="C41" s="13" t="s">
        <v>184</v>
      </c>
      <c r="D41" s="13">
        <f t="shared" si="1"/>
        <v>4.0679931640599998</v>
      </c>
      <c r="E41" s="13">
        <v>6</v>
      </c>
      <c r="F41" s="18">
        <v>60</v>
      </c>
      <c r="G41" s="13">
        <v>0.24431040391799999</v>
      </c>
      <c r="H41" s="13">
        <v>0.28179931640599998</v>
      </c>
      <c r="I41" s="13">
        <v>0.308837890625</v>
      </c>
      <c r="J41" s="13">
        <v>0.34655761718799999</v>
      </c>
      <c r="K41" s="13">
        <v>0.37943254866999998</v>
      </c>
      <c r="L41" s="13">
        <v>0.35217285156299999</v>
      </c>
      <c r="M41" s="13">
        <v>0.36301581109300002</v>
      </c>
      <c r="N41" s="13">
        <v>0.39010323009499998</v>
      </c>
      <c r="O41" s="13">
        <v>0.39542222215400002</v>
      </c>
      <c r="P41" s="13">
        <v>0.40652220574699999</v>
      </c>
      <c r="Q41" s="13">
        <v>0.38497826949899999</v>
      </c>
      <c r="R41" s="13">
        <v>0.39300537109400002</v>
      </c>
      <c r="S41" s="13">
        <v>0.40003149627599999</v>
      </c>
      <c r="T41" s="13">
        <v>0.40679931640599998</v>
      </c>
      <c r="U41" s="13">
        <v>0.40452394696900001</v>
      </c>
      <c r="V41" s="13">
        <v>0.39548752815100002</v>
      </c>
      <c r="W41" s="13">
        <v>0.38165302236999998</v>
      </c>
      <c r="X41" s="13">
        <v>0.38407840935600002</v>
      </c>
      <c r="Y41" s="13">
        <v>0.3818359375</v>
      </c>
      <c r="Z41" s="13">
        <v>0.37730835695300002</v>
      </c>
      <c r="AA41" s="13">
        <v>0.37484484681500002</v>
      </c>
      <c r="AB41" s="13">
        <v>0.36798095703099998</v>
      </c>
      <c r="AC41" s="13">
        <v>0.35198974609400002</v>
      </c>
      <c r="AD41" s="13">
        <v>0.34518416293999998</v>
      </c>
      <c r="AE41" s="13">
        <v>0.33606683104500001</v>
      </c>
      <c r="AF41" s="13">
        <v>0.329512478261</v>
      </c>
      <c r="AG41" s="13">
        <v>0.33139148110900002</v>
      </c>
      <c r="AH41" s="13">
        <v>0.33600696688300002</v>
      </c>
      <c r="AI41" s="13">
        <v>0.33844831231</v>
      </c>
      <c r="AJ41" s="13">
        <v>0.32001486766999998</v>
      </c>
      <c r="AK41" s="13">
        <v>0.31757351941200002</v>
      </c>
      <c r="AL41" s="13">
        <v>0.31085205078099998</v>
      </c>
      <c r="AM41" s="13">
        <v>0.30405057456399998</v>
      </c>
      <c r="AN41" s="13">
        <v>0.28796386718799999</v>
      </c>
      <c r="AO41" s="13">
        <v>0.26984692483900002</v>
      </c>
      <c r="AP41" s="13">
        <v>0.25185096502999998</v>
      </c>
      <c r="AQ41" s="13">
        <v>0.25746376842899998</v>
      </c>
      <c r="AR41" s="13">
        <v>0.24207377070700001</v>
      </c>
      <c r="AS41" s="13">
        <v>0.24215898038200001</v>
      </c>
      <c r="AT41" s="13">
        <v>0.239185010772</v>
      </c>
      <c r="AU41" s="13">
        <v>0.224623978182</v>
      </c>
      <c r="AV41" s="13">
        <v>0.22608945230899999</v>
      </c>
      <c r="AW41" s="13">
        <v>0.20464624615300001</v>
      </c>
      <c r="AX41" s="13">
        <v>0.20194909960599999</v>
      </c>
      <c r="AY41" s="13">
        <v>0.17931310376599999</v>
      </c>
      <c r="AZ41" s="13">
        <v>0.17507849193200001</v>
      </c>
      <c r="BA41" s="13">
        <v>0.16491004596</v>
      </c>
      <c r="BB41" s="13">
        <v>0.15247525139400001</v>
      </c>
      <c r="BC41" s="13">
        <v>0.151066105334</v>
      </c>
      <c r="BD41" s="13">
        <v>0.15222227927000001</v>
      </c>
      <c r="BE41" s="13">
        <v>0.150363436632</v>
      </c>
      <c r="BF41" s="13">
        <v>0.14857729803700001</v>
      </c>
      <c r="BG41" s="13">
        <v>0.12784784917100001</v>
      </c>
      <c r="BH41" s="13">
        <v>0.122266078375</v>
      </c>
      <c r="BI41" s="13">
        <v>0.11799693307799999</v>
      </c>
      <c r="BJ41" s="13">
        <v>0.106724870682</v>
      </c>
      <c r="BK41" s="13">
        <v>8.3192731539500006E-2</v>
      </c>
      <c r="BL41" s="13">
        <v>7.1714854124200006E-2</v>
      </c>
      <c r="BM41" s="13">
        <v>5.7718091637700003E-2</v>
      </c>
      <c r="BN41" s="13">
        <v>1.89481477484E-2</v>
      </c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</row>
    <row r="42" spans="2:78" x14ac:dyDescent="0.2">
      <c r="B42" s="13">
        <v>16</v>
      </c>
      <c r="C42" s="13" t="s">
        <v>185</v>
      </c>
      <c r="D42" s="13">
        <f t="shared" si="1"/>
        <v>4.3359375</v>
      </c>
      <c r="E42" s="13">
        <v>5.0999999999999996</v>
      </c>
      <c r="F42" s="18">
        <v>51</v>
      </c>
      <c r="G42" s="13">
        <v>0.23166090344199999</v>
      </c>
      <c r="H42" s="13">
        <v>0.28179931640599998</v>
      </c>
      <c r="I42" s="13">
        <v>0.31060791015599998</v>
      </c>
      <c r="J42" s="13">
        <v>0.33229643385800001</v>
      </c>
      <c r="K42" s="13">
        <v>0.361277849978</v>
      </c>
      <c r="L42" s="13">
        <v>0.38288024380800001</v>
      </c>
      <c r="M42" s="13">
        <v>0.37567939408899997</v>
      </c>
      <c r="N42" s="13">
        <v>0.397216796875</v>
      </c>
      <c r="O42" s="13">
        <v>0.41900634765599998</v>
      </c>
      <c r="P42" s="13">
        <v>0.411867174507</v>
      </c>
      <c r="Q42" s="13">
        <v>0.43359375</v>
      </c>
      <c r="R42" s="13">
        <v>0.40460205078099998</v>
      </c>
      <c r="S42" s="13">
        <v>0.411867174507</v>
      </c>
      <c r="T42" s="13">
        <v>0.397282084496</v>
      </c>
      <c r="U42" s="13">
        <v>0.40643310546900002</v>
      </c>
      <c r="V42" s="13">
        <v>0.411839224871</v>
      </c>
      <c r="W42" s="13">
        <v>0.40646940505500001</v>
      </c>
      <c r="X42" s="13">
        <v>0.39562988281299999</v>
      </c>
      <c r="Y42" s="13">
        <v>0.40103943987200003</v>
      </c>
      <c r="Z42" s="13">
        <v>0.379433417567</v>
      </c>
      <c r="AA42" s="13">
        <v>0.373779296875</v>
      </c>
      <c r="AB42" s="13">
        <v>0.36862868176199998</v>
      </c>
      <c r="AC42" s="13">
        <v>0.36863044016899998</v>
      </c>
      <c r="AD42" s="13">
        <v>0.33581542968799999</v>
      </c>
      <c r="AE42" s="13">
        <v>0.35221380726200002</v>
      </c>
      <c r="AF42" s="13">
        <v>0.33062744140599998</v>
      </c>
      <c r="AG42" s="13">
        <v>0.34141284622000001</v>
      </c>
      <c r="AH42" s="13">
        <v>0.33599853515599998</v>
      </c>
      <c r="AI42" s="13">
        <v>0.32001285959300002</v>
      </c>
      <c r="AJ42" s="13">
        <v>0.33062744140599998</v>
      </c>
      <c r="AK42" s="13">
        <v>0.29803466796900002</v>
      </c>
      <c r="AL42" s="13">
        <v>0.314208984375</v>
      </c>
      <c r="AM42" s="13">
        <v>0.29260253906299999</v>
      </c>
      <c r="AN42" s="13">
        <v>0.29265183155699998</v>
      </c>
      <c r="AO42" s="13">
        <v>0.282006319693</v>
      </c>
      <c r="AP42" s="13">
        <v>0.27105426335900001</v>
      </c>
      <c r="AQ42" s="13">
        <v>0.265625</v>
      </c>
      <c r="AR42" s="13">
        <v>0.26030932439400001</v>
      </c>
      <c r="AS42" s="13">
        <v>0.228640742162</v>
      </c>
      <c r="AT42" s="13">
        <v>0.22766491270600001</v>
      </c>
      <c r="AU42" s="13">
        <v>0.21204355563999999</v>
      </c>
      <c r="AV42" s="13">
        <v>0.217870887199</v>
      </c>
      <c r="AW42" s="13">
        <v>0.20325279800500001</v>
      </c>
      <c r="AX42" s="13">
        <v>0.187033520018</v>
      </c>
      <c r="AY42" s="13">
        <v>0.19339895325000001</v>
      </c>
      <c r="AZ42" s="13">
        <v>0.17116161246</v>
      </c>
      <c r="BA42" s="13">
        <v>0.15338488148599999</v>
      </c>
      <c r="BB42" s="13">
        <v>0.131014717477</v>
      </c>
      <c r="BC42" s="13">
        <v>0.108935443599</v>
      </c>
      <c r="BD42" s="13">
        <v>8.7022734864100004E-2</v>
      </c>
      <c r="BE42" s="13">
        <v>3.7780761718800002E-2</v>
      </c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</row>
    <row r="43" spans="2:78" x14ac:dyDescent="0.2">
      <c r="B43" s="13">
        <v>15</v>
      </c>
      <c r="C43" s="13" t="s">
        <v>186</v>
      </c>
      <c r="D43" s="13">
        <f t="shared" si="1"/>
        <v>2.9811587878500001</v>
      </c>
      <c r="E43" s="13">
        <v>4.7</v>
      </c>
      <c r="F43" s="18">
        <v>47</v>
      </c>
      <c r="G43" s="13">
        <v>0.201323774274</v>
      </c>
      <c r="H43" s="13">
        <v>0.225244742971</v>
      </c>
      <c r="I43" s="13">
        <v>0.24938964843799999</v>
      </c>
      <c r="J43" s="13">
        <v>0.27022348878800001</v>
      </c>
      <c r="K43" s="13">
        <v>0.27381726867900003</v>
      </c>
      <c r="L43" s="13">
        <v>0.29079157249799997</v>
      </c>
      <c r="M43" s="13">
        <v>0.28401642137100003</v>
      </c>
      <c r="N43" s="13">
        <v>0.29787323669600002</v>
      </c>
      <c r="O43" s="13">
        <v>0.29091141902399997</v>
      </c>
      <c r="P43" s="13">
        <v>0.297973370269</v>
      </c>
      <c r="Q43" s="13">
        <v>0.28765869140599998</v>
      </c>
      <c r="R43" s="13">
        <v>0.29437255859400002</v>
      </c>
      <c r="S43" s="13">
        <v>0.29811587878500001</v>
      </c>
      <c r="T43" s="13">
        <v>0.280666394845</v>
      </c>
      <c r="U43" s="13">
        <v>0.27381958832499997</v>
      </c>
      <c r="V43" s="13">
        <v>0.25986043734300002</v>
      </c>
      <c r="W43" s="13">
        <v>0.25984914053800001</v>
      </c>
      <c r="X43" s="13">
        <v>0.27364430100499998</v>
      </c>
      <c r="Y43" s="13">
        <v>0.26318359375</v>
      </c>
      <c r="Z43" s="13">
        <v>0.24237060546899999</v>
      </c>
      <c r="AA43" s="13">
        <v>0.24941224058</v>
      </c>
      <c r="AB43" s="13">
        <v>0.246059067114</v>
      </c>
      <c r="AC43" s="13">
        <v>0.22521972656299999</v>
      </c>
      <c r="AD43" s="13">
        <v>0.23568425070999999</v>
      </c>
      <c r="AE43" s="13">
        <v>0.239028080787</v>
      </c>
      <c r="AF43" s="13">
        <v>0.23133312999399999</v>
      </c>
      <c r="AG43" s="13">
        <v>0.21583760740300001</v>
      </c>
      <c r="AH43" s="13">
        <v>0.21826235026499999</v>
      </c>
      <c r="AI43" s="13">
        <v>0.20526576767400001</v>
      </c>
      <c r="AJ43" s="13">
        <v>0.20002942539400001</v>
      </c>
      <c r="AK43" s="13">
        <v>0.184613621389</v>
      </c>
      <c r="AL43" s="13">
        <v>0.16670642070700001</v>
      </c>
      <c r="AM43" s="13">
        <v>0.163656299551</v>
      </c>
      <c r="AN43" s="13">
        <v>0.15322072141599999</v>
      </c>
      <c r="AO43" s="13">
        <v>0.15871387029299999</v>
      </c>
      <c r="AP43" s="13">
        <v>0.158407973486</v>
      </c>
      <c r="AQ43" s="13">
        <v>0.14303578123899999</v>
      </c>
      <c r="AR43" s="13">
        <v>0.13000488281299999</v>
      </c>
      <c r="AS43" s="13">
        <v>0.14047669166499999</v>
      </c>
      <c r="AT43" s="13">
        <v>0.132798362428</v>
      </c>
      <c r="AU43" s="13">
        <v>0.119473305539</v>
      </c>
      <c r="AV43" s="13">
        <v>0.111847202774</v>
      </c>
      <c r="AW43" s="13">
        <v>9.3602004061399999E-2</v>
      </c>
      <c r="AX43" s="13">
        <v>9.3566894531300002E-2</v>
      </c>
      <c r="AY43" s="13">
        <v>6.5002441406300002E-2</v>
      </c>
      <c r="AZ43" s="13">
        <v>6.2423331204299999E-2</v>
      </c>
      <c r="BA43" s="13">
        <v>2.9091816748800001E-2</v>
      </c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</row>
    <row r="44" spans="2:78" x14ac:dyDescent="0.2">
      <c r="B44" s="13">
        <v>14</v>
      </c>
      <c r="C44" s="13" t="s">
        <v>187</v>
      </c>
      <c r="D44" s="13">
        <f t="shared" si="1"/>
        <v>3.9997798311499997</v>
      </c>
      <c r="E44" s="13">
        <v>5.4</v>
      </c>
      <c r="F44" s="18">
        <v>54</v>
      </c>
      <c r="G44" s="13">
        <v>0.21851105071099999</v>
      </c>
      <c r="H44" s="13">
        <v>0.25363386655999998</v>
      </c>
      <c r="I44" s="13">
        <v>0.288262704185</v>
      </c>
      <c r="J44" s="13">
        <v>0.331972240365</v>
      </c>
      <c r="K44" s="13">
        <v>0.36506869388199997</v>
      </c>
      <c r="L44" s="13">
        <v>0.382482084419</v>
      </c>
      <c r="M44" s="13">
        <v>0.39131213311000002</v>
      </c>
      <c r="N44" s="13">
        <v>0.39997798311499999</v>
      </c>
      <c r="O44" s="13">
        <v>0.396630790999</v>
      </c>
      <c r="P44" s="13">
        <v>0.39662065184099998</v>
      </c>
      <c r="Q44" s="13">
        <v>0.39660832389099998</v>
      </c>
      <c r="R44" s="13">
        <v>0.394464260495</v>
      </c>
      <c r="S44" s="13">
        <v>0.39005506899999998</v>
      </c>
      <c r="T44" s="13">
        <v>0.38126428550000002</v>
      </c>
      <c r="U44" s="13">
        <v>0.38352357257399999</v>
      </c>
      <c r="V44" s="13">
        <v>0.37705329196699999</v>
      </c>
      <c r="W44" s="13">
        <v>0.37360265284100003</v>
      </c>
      <c r="X44" s="13">
        <v>0.37043813212100002</v>
      </c>
      <c r="Y44" s="13">
        <v>0.36382597926900001</v>
      </c>
      <c r="Z44" s="13">
        <v>0.35841303595599999</v>
      </c>
      <c r="AA44" s="13">
        <v>0.34961627974699999</v>
      </c>
      <c r="AB44" s="13">
        <v>0.34301975018800002</v>
      </c>
      <c r="AC44" s="13">
        <v>0.33319293607</v>
      </c>
      <c r="AD44" s="13">
        <v>0.32981668648599999</v>
      </c>
      <c r="AE44" s="13">
        <v>0.31684111510899998</v>
      </c>
      <c r="AF44" s="13">
        <v>0.31887793871800002</v>
      </c>
      <c r="AG44" s="13">
        <v>0.30698696549999999</v>
      </c>
      <c r="AH44" s="13">
        <v>0.301838472074</v>
      </c>
      <c r="AI44" s="13">
        <v>0.29628230837199998</v>
      </c>
      <c r="AJ44" s="13">
        <v>0.28640645453300001</v>
      </c>
      <c r="AK44" s="13">
        <v>0.27424940416100002</v>
      </c>
      <c r="AL44" s="13">
        <v>0.27200187101599999</v>
      </c>
      <c r="AM44" s="13">
        <v>0.25716136578299997</v>
      </c>
      <c r="AN44" s="13">
        <v>0.25442877335800002</v>
      </c>
      <c r="AO44" s="13">
        <v>0.24724311213899999</v>
      </c>
      <c r="AP44" s="13">
        <v>0.23520351834700001</v>
      </c>
      <c r="AQ44" s="13">
        <v>0.229231609369</v>
      </c>
      <c r="AR44" s="13">
        <v>0.21331717254999999</v>
      </c>
      <c r="AS44" s="13">
        <v>0.206454084313</v>
      </c>
      <c r="AT44" s="13">
        <v>0.19784048563500001</v>
      </c>
      <c r="AU44" s="13">
        <v>0.19387153267099999</v>
      </c>
      <c r="AV44" s="13">
        <v>0.17860092362300001</v>
      </c>
      <c r="AW44" s="13">
        <v>0.17277892790300001</v>
      </c>
      <c r="AX44" s="13">
        <v>0.16403645354099999</v>
      </c>
      <c r="AY44" s="13">
        <v>0.14825772391299999</v>
      </c>
      <c r="AZ44" s="13">
        <v>0.14257792903899999</v>
      </c>
      <c r="BA44" s="13">
        <v>0.135581380976</v>
      </c>
      <c r="BB44" s="13">
        <v>0.121209151132</v>
      </c>
      <c r="BC44" s="13">
        <v>0.107993270833</v>
      </c>
      <c r="BD44" s="13">
        <v>0.10163821552500001</v>
      </c>
      <c r="BE44" s="13">
        <v>9.0202548041199995E-2</v>
      </c>
      <c r="BF44" s="13">
        <v>7.3865879840099999E-2</v>
      </c>
      <c r="BG44" s="13">
        <v>5.7488669906600003E-2</v>
      </c>
      <c r="BH44" s="13">
        <v>2.1640556693399999E-2</v>
      </c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</row>
    <row r="45" spans="2:78" x14ac:dyDescent="0.2">
      <c r="B45" s="13">
        <v>13</v>
      </c>
      <c r="C45" s="13" t="s">
        <v>188</v>
      </c>
      <c r="D45" s="13">
        <f t="shared" si="1"/>
        <v>3.7579472591000003</v>
      </c>
      <c r="E45" s="13">
        <v>5.7</v>
      </c>
      <c r="F45" s="18">
        <v>57</v>
      </c>
      <c r="G45" s="13">
        <v>0.19361769635100001</v>
      </c>
      <c r="H45" s="13">
        <v>0.23242392659300001</v>
      </c>
      <c r="I45" s="13">
        <v>0.25435705513000001</v>
      </c>
      <c r="J45" s="13">
        <v>0.29265295811000003</v>
      </c>
      <c r="K45" s="13">
        <v>0.32660140234700002</v>
      </c>
      <c r="L45" s="13">
        <v>0.36158784862400001</v>
      </c>
      <c r="M45" s="13">
        <v>0.36920166015599998</v>
      </c>
      <c r="N45" s="13">
        <v>0.37579472591000002</v>
      </c>
      <c r="O45" s="13">
        <v>0.37476929879699999</v>
      </c>
      <c r="P45" s="13">
        <v>0.36610990020599998</v>
      </c>
      <c r="Q45" s="13">
        <v>0.36041929544000001</v>
      </c>
      <c r="R45" s="13">
        <v>0.36163997595699998</v>
      </c>
      <c r="S45" s="13">
        <v>0.35165099513699999</v>
      </c>
      <c r="T45" s="13">
        <v>0.35498181202500001</v>
      </c>
      <c r="U45" s="13">
        <v>0.34644251487799999</v>
      </c>
      <c r="V45" s="13">
        <v>0.34179905482</v>
      </c>
      <c r="W45" s="13">
        <v>0.35287160326799999</v>
      </c>
      <c r="X45" s="13">
        <v>0.338623046875</v>
      </c>
      <c r="Y45" s="13">
        <v>0.339599609375</v>
      </c>
      <c r="Z45" s="13">
        <v>0.32882575298200001</v>
      </c>
      <c r="AA45" s="13">
        <v>0.32127292789700002</v>
      </c>
      <c r="AB45" s="13">
        <v>0.32202315601199999</v>
      </c>
      <c r="AC45" s="13">
        <v>0.31564338578599999</v>
      </c>
      <c r="AD45" s="13">
        <v>0.31024948011300002</v>
      </c>
      <c r="AE45" s="13">
        <v>0.30017089843799999</v>
      </c>
      <c r="AF45" s="13">
        <v>0.303608107254</v>
      </c>
      <c r="AG45" s="13">
        <v>0.30121651033000002</v>
      </c>
      <c r="AH45" s="13">
        <v>0.29265295811000003</v>
      </c>
      <c r="AI45" s="13">
        <v>0.28722178276299998</v>
      </c>
      <c r="AJ45" s="13">
        <v>0.29260253906299999</v>
      </c>
      <c r="AK45" s="13">
        <v>0.28163621795799998</v>
      </c>
      <c r="AL45" s="13">
        <v>0.28183042715200002</v>
      </c>
      <c r="AM45" s="13">
        <v>0.269077340369</v>
      </c>
      <c r="AN45" s="13">
        <v>0.26118734841699998</v>
      </c>
      <c r="AO45" s="13">
        <v>0.26183488034399999</v>
      </c>
      <c r="AP45" s="13">
        <v>0.25174048418099998</v>
      </c>
      <c r="AQ45" s="13">
        <v>0.246066508223</v>
      </c>
      <c r="AR45" s="13">
        <v>0.24683469159599999</v>
      </c>
      <c r="AS45" s="13">
        <v>0.229425826522</v>
      </c>
      <c r="AT45" s="13">
        <v>0.212931051703</v>
      </c>
      <c r="AU45" s="13">
        <v>0.21337606048400001</v>
      </c>
      <c r="AV45" s="13">
        <v>0.202836730785</v>
      </c>
      <c r="AW45" s="13">
        <v>0.20395327387600001</v>
      </c>
      <c r="AX45" s="13">
        <v>0.202881612214</v>
      </c>
      <c r="AY45" s="13">
        <v>0.19817081350400001</v>
      </c>
      <c r="AZ45" s="13">
        <v>0.18103173448900001</v>
      </c>
      <c r="BA45" s="13">
        <v>0.17275175887899999</v>
      </c>
      <c r="BB45" s="13">
        <v>0.16292940268200001</v>
      </c>
      <c r="BC45" s="13">
        <v>0.15118557279</v>
      </c>
      <c r="BD45" s="13">
        <v>0.1411783405</v>
      </c>
      <c r="BE45" s="13">
        <v>0.12847378464199999</v>
      </c>
      <c r="BF45" s="13">
        <v>0.124864564481</v>
      </c>
      <c r="BG45" s="13">
        <v>0.10969090820500001</v>
      </c>
      <c r="BH45" s="13">
        <v>9.1702047026100006E-2</v>
      </c>
      <c r="BI45" s="13">
        <v>6.9880882692900007E-2</v>
      </c>
      <c r="BJ45" s="13">
        <v>3.7923662785599999E-2</v>
      </c>
      <c r="BK45" s="13">
        <v>1.7332479922099998E-2</v>
      </c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</row>
    <row r="46" spans="2:78" x14ac:dyDescent="0.2">
      <c r="B46" s="13">
        <v>12</v>
      </c>
      <c r="C46" s="13" t="s">
        <v>189</v>
      </c>
      <c r="D46" s="13">
        <f t="shared" si="1"/>
        <v>2.6198286280799996</v>
      </c>
      <c r="E46" s="13">
        <v>4</v>
      </c>
      <c r="F46" s="18">
        <v>40</v>
      </c>
      <c r="G46" s="13">
        <v>0.12878562600999999</v>
      </c>
      <c r="H46" s="13">
        <v>0.17263332965700001</v>
      </c>
      <c r="I46" s="13">
        <v>0.21823039672899999</v>
      </c>
      <c r="J46" s="13">
        <v>0.247243044336</v>
      </c>
      <c r="K46" s="13">
        <v>0.25096050908700002</v>
      </c>
      <c r="L46" s="13">
        <v>0.25964642421400003</v>
      </c>
      <c r="M46" s="13">
        <v>0.26198286280799998</v>
      </c>
      <c r="N46" s="13">
        <v>0.25627182338400001</v>
      </c>
      <c r="O46" s="13">
        <v>0.25055692895800002</v>
      </c>
      <c r="P46" s="13">
        <v>0.25169197121199999</v>
      </c>
      <c r="Q46" s="13">
        <v>0.24459574430799999</v>
      </c>
      <c r="R46" s="13">
        <v>0.236788860174</v>
      </c>
      <c r="S46" s="13">
        <v>0.22925751232899999</v>
      </c>
      <c r="T46" s="13">
        <v>0.22191933773200001</v>
      </c>
      <c r="U46" s="13">
        <v>0.21964978890100001</v>
      </c>
      <c r="V46" s="13">
        <v>0.21798688751600001</v>
      </c>
      <c r="W46" s="13">
        <v>0.21470242967600001</v>
      </c>
      <c r="X46" s="13">
        <v>0.20838962132300001</v>
      </c>
      <c r="Y46" s="13">
        <v>0.19510400133799999</v>
      </c>
      <c r="Z46" s="13">
        <v>0.187878722926</v>
      </c>
      <c r="AA46" s="13">
        <v>0.18066353668999999</v>
      </c>
      <c r="AB46" s="13">
        <v>0.17487795056399999</v>
      </c>
      <c r="AC46" s="13">
        <v>0.173704950218</v>
      </c>
      <c r="AD46" s="13">
        <v>0.16805988988500001</v>
      </c>
      <c r="AE46" s="13">
        <v>0.16320643285100001</v>
      </c>
      <c r="AF46" s="13">
        <v>0.15836187333400001</v>
      </c>
      <c r="AG46" s="13">
        <v>0.153383970713</v>
      </c>
      <c r="AH46" s="13">
        <v>0.14562975490999999</v>
      </c>
      <c r="AI46" s="13">
        <v>0.13439941406299999</v>
      </c>
      <c r="AJ46" s="13">
        <v>0.12701562663400001</v>
      </c>
      <c r="AK46" s="13">
        <v>0.12080245205700001</v>
      </c>
      <c r="AL46" s="13">
        <v>0.117200866573</v>
      </c>
      <c r="AM46" s="13">
        <v>0.102850776261</v>
      </c>
      <c r="AN46" s="13">
        <v>9.99755859375E-2</v>
      </c>
      <c r="AO46" s="13">
        <v>9.0639262063700002E-2</v>
      </c>
      <c r="AP46" s="13">
        <v>7.6453081105599993E-2</v>
      </c>
      <c r="AQ46" s="13">
        <v>7.9061733626600003E-2</v>
      </c>
      <c r="AR46" s="13">
        <v>5.6243192737700003E-2</v>
      </c>
      <c r="AS46" s="13">
        <v>2.9670494629999999E-2</v>
      </c>
      <c r="AT46" s="13">
        <v>1.05767075393E-2</v>
      </c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</row>
    <row r="47" spans="2:78" x14ac:dyDescent="0.2">
      <c r="B47" s="13">
        <v>11</v>
      </c>
      <c r="C47" s="13" t="s">
        <v>190</v>
      </c>
      <c r="D47" s="13">
        <f t="shared" si="1"/>
        <v>3.3103553469000002</v>
      </c>
      <c r="E47" s="13">
        <v>6.2</v>
      </c>
      <c r="F47" s="18">
        <v>62</v>
      </c>
      <c r="G47" s="13">
        <v>0.17448853828200001</v>
      </c>
      <c r="H47" s="13">
        <v>0.211225167878</v>
      </c>
      <c r="I47" s="13">
        <v>0.24161636011199999</v>
      </c>
      <c r="J47" s="13">
        <v>0.27164806947100001</v>
      </c>
      <c r="K47" s="13">
        <v>0.28399615571600001</v>
      </c>
      <c r="L47" s="13">
        <v>0.306124112472</v>
      </c>
      <c r="M47" s="13">
        <v>0.32303827890100001</v>
      </c>
      <c r="N47" s="13">
        <v>0.32113317284699999</v>
      </c>
      <c r="O47" s="13">
        <v>0.324189196239</v>
      </c>
      <c r="P47" s="13">
        <v>0.33103553469000002</v>
      </c>
      <c r="Q47" s="13">
        <v>0.32563953587799999</v>
      </c>
      <c r="R47" s="13">
        <v>0.320879097818</v>
      </c>
      <c r="S47" s="13">
        <v>0.31400235962</v>
      </c>
      <c r="T47" s="13">
        <v>0.31792233899299999</v>
      </c>
      <c r="U47" s="13">
        <v>0.31903076171900002</v>
      </c>
      <c r="V47" s="13">
        <v>0.31061228177299999</v>
      </c>
      <c r="W47" s="13">
        <v>0.30588421799900001</v>
      </c>
      <c r="X47" s="13">
        <v>0.29400634765599998</v>
      </c>
      <c r="Y47" s="13">
        <v>0.28263708965899997</v>
      </c>
      <c r="Z47" s="13">
        <v>0.28403648229</v>
      </c>
      <c r="AA47" s="13">
        <v>0.27760893273100001</v>
      </c>
      <c r="AB47" s="13">
        <v>0.27600708544000002</v>
      </c>
      <c r="AC47" s="13">
        <v>0.265996315825</v>
      </c>
      <c r="AD47" s="13">
        <v>0.25447991927800001</v>
      </c>
      <c r="AE47" s="13">
        <v>0.24780781557500001</v>
      </c>
      <c r="AF47" s="13">
        <v>0.249579030492</v>
      </c>
      <c r="AG47" s="13">
        <v>0.23983472440600001</v>
      </c>
      <c r="AH47" s="13">
        <v>0.239615262882</v>
      </c>
      <c r="AI47" s="13">
        <v>0.22966879684200001</v>
      </c>
      <c r="AJ47" s="13">
        <v>0.231763034146</v>
      </c>
      <c r="AK47" s="13">
        <v>0.229636191781</v>
      </c>
      <c r="AL47" s="13">
        <v>0.22961974150100001</v>
      </c>
      <c r="AM47" s="13">
        <v>0.22963879548999999</v>
      </c>
      <c r="AN47" s="13">
        <v>0.22298762274299999</v>
      </c>
      <c r="AO47" s="13">
        <v>0.20636644327500001</v>
      </c>
      <c r="AP47" s="13">
        <v>0.19177441319800001</v>
      </c>
      <c r="AQ47" s="13">
        <v>0.18182373046899999</v>
      </c>
      <c r="AR47" s="13">
        <v>0.18341750958799999</v>
      </c>
      <c r="AS47" s="13">
        <v>0.17840576171899999</v>
      </c>
      <c r="AT47" s="13">
        <v>0.18341064453100001</v>
      </c>
      <c r="AU47" s="13">
        <v>0.175239119055</v>
      </c>
      <c r="AV47" s="13">
        <v>0.16858839358899999</v>
      </c>
      <c r="AW47" s="13">
        <v>0.163581916286</v>
      </c>
      <c r="AX47" s="13">
        <v>0.15864830018500001</v>
      </c>
      <c r="AY47" s="13">
        <v>0.153572652383</v>
      </c>
      <c r="AZ47" s="13">
        <v>0.150473881255</v>
      </c>
      <c r="BA47" s="13">
        <v>0.14206992989700001</v>
      </c>
      <c r="BB47" s="13">
        <v>0.12888893820399999</v>
      </c>
      <c r="BC47" s="13">
        <v>0.123850499126</v>
      </c>
      <c r="BD47" s="13">
        <v>0.11579816905699999</v>
      </c>
      <c r="BE47" s="13">
        <v>0.119029133644</v>
      </c>
      <c r="BF47" s="13">
        <v>0.119018554688</v>
      </c>
      <c r="BG47" s="13">
        <v>0.115600585938</v>
      </c>
      <c r="BH47" s="13">
        <v>0.10402002344</v>
      </c>
      <c r="BI47" s="13">
        <v>0.104241078343</v>
      </c>
      <c r="BJ47" s="13">
        <v>9.9299266015100002E-2</v>
      </c>
      <c r="BK47" s="13">
        <v>9.5885472868300001E-2</v>
      </c>
      <c r="BL47" s="13">
        <v>7.2814941406300002E-2</v>
      </c>
      <c r="BM47" s="13">
        <v>6.4453125E-2</v>
      </c>
      <c r="BN47" s="13">
        <v>5.2795410156300002E-2</v>
      </c>
      <c r="BO47" s="13">
        <v>3.1473138001299999E-2</v>
      </c>
      <c r="BP47" s="13">
        <v>1.15966796875E-2</v>
      </c>
      <c r="BQ47" s="13"/>
      <c r="BR47" s="13"/>
      <c r="BS47" s="13"/>
      <c r="BT47" s="13"/>
      <c r="BU47" s="13"/>
      <c r="BV47" s="13"/>
      <c r="BW47" s="13"/>
      <c r="BX47" s="13"/>
      <c r="BY47" s="13"/>
      <c r="BZ47" s="13"/>
    </row>
    <row r="48" spans="2:78" x14ac:dyDescent="0.2">
      <c r="B48" s="13">
        <v>10</v>
      </c>
      <c r="C48" s="13" t="s">
        <v>191</v>
      </c>
      <c r="D48" s="13">
        <f t="shared" si="1"/>
        <v>2.6268196071999999</v>
      </c>
      <c r="E48" s="13">
        <v>3.1</v>
      </c>
      <c r="F48" s="18">
        <v>31</v>
      </c>
      <c r="G48" s="13">
        <v>0.14726098506099999</v>
      </c>
      <c r="H48" s="13">
        <v>0.17520424130100001</v>
      </c>
      <c r="I48" s="13">
        <v>0.20318603515600001</v>
      </c>
      <c r="J48" s="13">
        <v>0.231206617926</v>
      </c>
      <c r="K48" s="13">
        <v>0.24957779906999999</v>
      </c>
      <c r="L48" s="13">
        <v>0.247823058549</v>
      </c>
      <c r="M48" s="13">
        <v>0.26268196072</v>
      </c>
      <c r="N48" s="13">
        <v>0.25940426810700001</v>
      </c>
      <c r="O48" s="13">
        <v>0.25939941406299999</v>
      </c>
      <c r="P48" s="13">
        <v>0.257835741151</v>
      </c>
      <c r="Q48" s="13">
        <v>0.26119100682599999</v>
      </c>
      <c r="R48" s="13">
        <v>0.251220703125</v>
      </c>
      <c r="S48" s="13">
        <v>0.23779296875</v>
      </c>
      <c r="T48" s="13">
        <v>0.23620605468799999</v>
      </c>
      <c r="U48" s="13">
        <v>0.22302997745600001</v>
      </c>
      <c r="V48" s="13">
        <v>0.21494485036899999</v>
      </c>
      <c r="W48" s="13">
        <v>0.21143173667500001</v>
      </c>
      <c r="X48" s="13">
        <v>0.20819091796899999</v>
      </c>
      <c r="Y48" s="13">
        <v>0.203491732683</v>
      </c>
      <c r="Z48" s="13">
        <v>0.19011675235600001</v>
      </c>
      <c r="AA48" s="13">
        <v>0.181854716641</v>
      </c>
      <c r="AB48" s="13">
        <v>0.181851428772</v>
      </c>
      <c r="AC48" s="13">
        <v>0.17181396484399999</v>
      </c>
      <c r="AD48" s="13">
        <v>0.16683927305400001</v>
      </c>
      <c r="AE48" s="13">
        <v>0.153843043269</v>
      </c>
      <c r="AF48" s="13">
        <v>0.138803017084</v>
      </c>
      <c r="AG48" s="13">
        <v>0.132240240609</v>
      </c>
      <c r="AH48" s="13">
        <v>0.107421875</v>
      </c>
      <c r="AI48" s="13">
        <v>8.9298834858500001E-2</v>
      </c>
      <c r="AJ48" s="13">
        <v>6.4472657914100007E-2</v>
      </c>
      <c r="AK48" s="13">
        <v>3.13720703125E-2</v>
      </c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</row>
    <row r="49" spans="2:78" x14ac:dyDescent="0.2">
      <c r="B49" s="13">
        <v>9</v>
      </c>
      <c r="C49" s="13" t="s">
        <v>192</v>
      </c>
      <c r="D49" s="13">
        <f t="shared" si="1"/>
        <v>3.1608690229</v>
      </c>
      <c r="E49" s="13">
        <v>3.9</v>
      </c>
      <c r="F49" s="18">
        <v>39</v>
      </c>
      <c r="G49" s="13">
        <v>0.164880100419</v>
      </c>
      <c r="H49" s="13">
        <v>0.181037321359</v>
      </c>
      <c r="I49" s="13">
        <v>0.21068906282399999</v>
      </c>
      <c r="J49" s="13">
        <v>0.22926528752100001</v>
      </c>
      <c r="K49" s="13">
        <v>0.259191991116</v>
      </c>
      <c r="L49" s="13">
        <v>0.28209065923799997</v>
      </c>
      <c r="M49" s="13">
        <v>0.30046353342100002</v>
      </c>
      <c r="N49" s="13">
        <v>0.307958655586</v>
      </c>
      <c r="O49" s="13">
        <v>0.30815289188299999</v>
      </c>
      <c r="P49" s="13">
        <v>0.31608690229000003</v>
      </c>
      <c r="Q49" s="13">
        <v>0.310533367319</v>
      </c>
      <c r="R49" s="13">
        <v>0.31497384429199998</v>
      </c>
      <c r="S49" s="13">
        <v>0.30738030047100001</v>
      </c>
      <c r="T49" s="13">
        <v>0.30762848000800003</v>
      </c>
      <c r="U49" s="13">
        <v>0.30548922501800002</v>
      </c>
      <c r="V49" s="13">
        <v>0.29845336402599998</v>
      </c>
      <c r="W49" s="13">
        <v>0.29314715357600002</v>
      </c>
      <c r="X49" s="13">
        <v>0.29688634976200001</v>
      </c>
      <c r="Y49" s="13">
        <v>0.29155829735299998</v>
      </c>
      <c r="Z49" s="13">
        <v>0.28882083585399998</v>
      </c>
      <c r="AA49" s="13">
        <v>0.28378339710599998</v>
      </c>
      <c r="AB49" s="13">
        <v>0.28833576296899999</v>
      </c>
      <c r="AC49" s="13">
        <v>0.27651189917699998</v>
      </c>
      <c r="AD49" s="13">
        <v>0.27150045662900002</v>
      </c>
      <c r="AE49" s="13">
        <v>0.26483753528999998</v>
      </c>
      <c r="AF49" s="13">
        <v>0.26469913574199999</v>
      </c>
      <c r="AG49" s="13">
        <v>0.25478271916</v>
      </c>
      <c r="AH49" s="13">
        <v>0.242115409951</v>
      </c>
      <c r="AI49" s="13">
        <v>0.23751319547399999</v>
      </c>
      <c r="AJ49" s="13">
        <v>0.218678002771</v>
      </c>
      <c r="AK49" s="13">
        <v>0.20196467722600001</v>
      </c>
      <c r="AL49" s="13">
        <v>0.18737459956399999</v>
      </c>
      <c r="AM49" s="13">
        <v>0.18474495915299999</v>
      </c>
      <c r="AN49" s="13">
        <v>0.16324320080599999</v>
      </c>
      <c r="AO49" s="13">
        <v>0.161271700101</v>
      </c>
      <c r="AP49" s="13">
        <v>0.123610944456</v>
      </c>
      <c r="AQ49" s="13">
        <v>0.10290263071899999</v>
      </c>
      <c r="AR49" s="13">
        <v>6.9674270853900003E-2</v>
      </c>
      <c r="AS49" s="13">
        <v>2.4675419906100001E-2</v>
      </c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</row>
    <row r="50" spans="2:78" x14ac:dyDescent="0.2">
      <c r="B50" s="13">
        <v>8</v>
      </c>
      <c r="C50" s="13" t="s">
        <v>193</v>
      </c>
      <c r="D50" s="13">
        <f t="shared" si="1"/>
        <v>3.48586226271</v>
      </c>
      <c r="E50" s="13">
        <v>5.0999999999999996</v>
      </c>
      <c r="F50" s="18">
        <v>51</v>
      </c>
      <c r="G50" s="13">
        <v>0.18344136264899999</v>
      </c>
      <c r="H50" s="13">
        <v>0.22957516245599999</v>
      </c>
      <c r="I50" s="13">
        <v>0.24123262778900001</v>
      </c>
      <c r="J50" s="13">
        <v>0.281026645558</v>
      </c>
      <c r="K50" s="13">
        <v>0.29563562915399999</v>
      </c>
      <c r="L50" s="13">
        <v>0.31265410557399997</v>
      </c>
      <c r="M50" s="13">
        <v>0.340429858428</v>
      </c>
      <c r="N50" s="13">
        <v>0.335487890999</v>
      </c>
      <c r="O50" s="13">
        <v>0.34857177734400002</v>
      </c>
      <c r="P50" s="13">
        <v>0.34711202071399999</v>
      </c>
      <c r="Q50" s="13">
        <v>0.34680538853699999</v>
      </c>
      <c r="R50" s="13">
        <v>0.34039306640599998</v>
      </c>
      <c r="S50" s="13">
        <v>0.348586226271</v>
      </c>
      <c r="T50" s="13">
        <v>0.338623046875</v>
      </c>
      <c r="U50" s="13">
        <v>0.33216848342299998</v>
      </c>
      <c r="V50" s="13">
        <v>0.33540498311400002</v>
      </c>
      <c r="W50" s="13">
        <v>0.333866349497</v>
      </c>
      <c r="X50" s="13">
        <v>0.33730675851899999</v>
      </c>
      <c r="Y50" s="13">
        <v>0.322208804121</v>
      </c>
      <c r="Z50" s="13">
        <v>0.30067041138400002</v>
      </c>
      <c r="AA50" s="13">
        <v>0.29235839843799999</v>
      </c>
      <c r="AB50" s="13">
        <v>0.28422375629000002</v>
      </c>
      <c r="AC50" s="13">
        <v>0.28086626842899998</v>
      </c>
      <c r="AD50" s="13">
        <v>0.28586830437999999</v>
      </c>
      <c r="AE50" s="13">
        <v>0.28918892441299998</v>
      </c>
      <c r="AF50" s="13">
        <v>0.27759278225200001</v>
      </c>
      <c r="AG50" s="13">
        <v>0.26617948775900002</v>
      </c>
      <c r="AH50" s="13">
        <v>0.255986364169</v>
      </c>
      <c r="AI50" s="13">
        <v>0.25781900224299997</v>
      </c>
      <c r="AJ50" s="13">
        <v>0.246220934261</v>
      </c>
      <c r="AK50" s="13">
        <v>0.2412109375</v>
      </c>
      <c r="AL50" s="13">
        <v>0.23122554114900001</v>
      </c>
      <c r="AM50" s="13">
        <v>0.226531100564</v>
      </c>
      <c r="AN50" s="13">
        <v>0.21488384392900001</v>
      </c>
      <c r="AO50" s="13">
        <v>0.206429019455</v>
      </c>
      <c r="AP50" s="13">
        <v>0.200013799489</v>
      </c>
      <c r="AQ50" s="13">
        <v>0.19330210752800001</v>
      </c>
      <c r="AR50" s="13">
        <v>0.18823911108300001</v>
      </c>
      <c r="AS50" s="13">
        <v>0.17343336994</v>
      </c>
      <c r="AT50" s="13">
        <v>0.173583984375</v>
      </c>
      <c r="AU50" s="13">
        <v>0.170236252857</v>
      </c>
      <c r="AV50" s="13">
        <v>0.16842590265599999</v>
      </c>
      <c r="AW50" s="13">
        <v>0.16021728515600001</v>
      </c>
      <c r="AX50" s="13">
        <v>0.152011962424</v>
      </c>
      <c r="AY50" s="13">
        <v>0.14219196490700001</v>
      </c>
      <c r="AZ50" s="13">
        <v>0.14048200860900001</v>
      </c>
      <c r="BA50" s="13">
        <v>0.12223848583999999</v>
      </c>
      <c r="BB50" s="13">
        <v>0.112619836877</v>
      </c>
      <c r="BC50" s="13">
        <v>9.42307108472E-2</v>
      </c>
      <c r="BD50" s="13">
        <v>7.0983886718800002E-2</v>
      </c>
      <c r="BE50" s="13">
        <v>4.48279019839E-2</v>
      </c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</row>
    <row r="51" spans="2:78" x14ac:dyDescent="0.2">
      <c r="B51" s="13">
        <v>7</v>
      </c>
      <c r="C51" s="13" t="s">
        <v>194</v>
      </c>
      <c r="D51" s="13">
        <f t="shared" si="1"/>
        <v>2.9242479052300001</v>
      </c>
      <c r="E51" s="13">
        <v>4.4000000000000004</v>
      </c>
      <c r="F51" s="18">
        <v>44</v>
      </c>
      <c r="G51" s="13">
        <v>0.143896616925</v>
      </c>
      <c r="H51" s="13">
        <v>0.16541608373899999</v>
      </c>
      <c r="I51" s="13">
        <v>0.201666400065</v>
      </c>
      <c r="J51" s="13">
        <v>0.22479852092899999</v>
      </c>
      <c r="K51" s="13">
        <v>0.25439453125</v>
      </c>
      <c r="L51" s="13">
        <v>0.26927146278199998</v>
      </c>
      <c r="M51" s="13">
        <v>0.28263708965899997</v>
      </c>
      <c r="N51" s="13">
        <v>0.284073072275</v>
      </c>
      <c r="O51" s="13">
        <v>0.29242479052300002</v>
      </c>
      <c r="P51" s="13">
        <v>0.2876034851</v>
      </c>
      <c r="Q51" s="13">
        <v>0.28577135319199998</v>
      </c>
      <c r="R51" s="13">
        <v>0.28739709774799999</v>
      </c>
      <c r="S51" s="13">
        <v>0.28918457031299999</v>
      </c>
      <c r="T51" s="13">
        <v>0.27582355045200002</v>
      </c>
      <c r="U51" s="13">
        <v>0.28086414624900002</v>
      </c>
      <c r="V51" s="13">
        <v>0.28102358340400002</v>
      </c>
      <c r="W51" s="13">
        <v>0.27925675777600001</v>
      </c>
      <c r="X51" s="13">
        <v>0.27277185617999999</v>
      </c>
      <c r="Y51" s="13">
        <v>0.259418829696</v>
      </c>
      <c r="Z51" s="13">
        <v>0.25948315514100001</v>
      </c>
      <c r="AA51" s="13">
        <v>0.25940426810700001</v>
      </c>
      <c r="AB51" s="13">
        <v>0.25780005136</v>
      </c>
      <c r="AC51" s="13">
        <v>0.25120952940899999</v>
      </c>
      <c r="AD51" s="13">
        <v>0.25618735251199998</v>
      </c>
      <c r="AE51" s="13">
        <v>0.251225715194</v>
      </c>
      <c r="AF51" s="13">
        <v>0.24280303750099999</v>
      </c>
      <c r="AG51" s="13">
        <v>0.23293821697600001</v>
      </c>
      <c r="AH51" s="13">
        <v>0.23297659608099999</v>
      </c>
      <c r="AI51" s="13">
        <v>0.21001650939800001</v>
      </c>
      <c r="AJ51" s="13">
        <v>0.21047984031</v>
      </c>
      <c r="AK51" s="13">
        <v>0.20162809361799999</v>
      </c>
      <c r="AL51" s="13">
        <v>0.18694450624799999</v>
      </c>
      <c r="AM51" s="13">
        <v>0.183529061223</v>
      </c>
      <c r="AN51" s="13">
        <v>0.175190388197</v>
      </c>
      <c r="AO51" s="13">
        <v>0.16024871808499999</v>
      </c>
      <c r="AP51" s="13">
        <v>0.16022514396599999</v>
      </c>
      <c r="AQ51" s="13">
        <v>0.14894964308399999</v>
      </c>
      <c r="AR51" s="13">
        <v>0.14862060546899999</v>
      </c>
      <c r="AS51" s="13">
        <v>0.12562116126</v>
      </c>
      <c r="AT51" s="13">
        <v>0.10919189453100001</v>
      </c>
      <c r="AU51" s="13">
        <v>0.107421875</v>
      </c>
      <c r="AV51" s="13">
        <v>8.9247508048899998E-2</v>
      </c>
      <c r="AW51" s="13">
        <v>5.4626464843800002E-2</v>
      </c>
      <c r="AX51" s="13">
        <v>1.0009765625E-2</v>
      </c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</row>
    <row r="52" spans="2:78" x14ac:dyDescent="0.2">
      <c r="B52" s="13">
        <v>6</v>
      </c>
      <c r="C52" s="13" t="s">
        <v>195</v>
      </c>
      <c r="D52" s="13">
        <f t="shared" si="1"/>
        <v>2.8238980149400001</v>
      </c>
      <c r="E52" s="13">
        <v>4.2</v>
      </c>
      <c r="F52" s="18">
        <v>42</v>
      </c>
      <c r="G52" s="13">
        <v>0.15540361046199999</v>
      </c>
      <c r="H52" s="13">
        <v>0.219569120161</v>
      </c>
      <c r="I52" s="13">
        <v>0.25459818824500002</v>
      </c>
      <c r="J52" s="13">
        <v>0.26941385338599999</v>
      </c>
      <c r="K52" s="13">
        <v>0.282389801494</v>
      </c>
      <c r="L52" s="13">
        <v>0.27941555889399999</v>
      </c>
      <c r="M52" s="13">
        <v>0.27266269993199999</v>
      </c>
      <c r="N52" s="13">
        <v>0.27582243619899999</v>
      </c>
      <c r="O52" s="13">
        <v>0.27258300781299999</v>
      </c>
      <c r="P52" s="13">
        <v>0.26257324218799999</v>
      </c>
      <c r="Q52" s="13">
        <v>0.27258798925299998</v>
      </c>
      <c r="R52" s="13">
        <v>0.26770308980500002</v>
      </c>
      <c r="S52" s="13">
        <v>0.25942193146800002</v>
      </c>
      <c r="T52" s="13">
        <v>0.25941958360200001</v>
      </c>
      <c r="U52" s="13">
        <v>0.25775146484400002</v>
      </c>
      <c r="V52" s="13">
        <v>0.24807343378300001</v>
      </c>
      <c r="W52" s="13">
        <v>0.25289354102900002</v>
      </c>
      <c r="X52" s="13">
        <v>0.231206617926</v>
      </c>
      <c r="Y52" s="13">
        <v>0.228052958779</v>
      </c>
      <c r="Z52" s="13">
        <v>0.21965742083000001</v>
      </c>
      <c r="AA52" s="13">
        <v>0.208306362473</v>
      </c>
      <c r="AB52" s="13">
        <v>0.208307766339</v>
      </c>
      <c r="AC52" s="13">
        <v>0.203213764016</v>
      </c>
      <c r="AD52" s="13">
        <v>0.19661985584</v>
      </c>
      <c r="AE52" s="13">
        <v>0.19660064298400001</v>
      </c>
      <c r="AF52" s="13">
        <v>0.199857296175</v>
      </c>
      <c r="AG52" s="13">
        <v>0.19177902666900001</v>
      </c>
      <c r="AH52" s="13">
        <v>0.183529061223</v>
      </c>
      <c r="AI52" s="13">
        <v>0.16909382196799999</v>
      </c>
      <c r="AJ52" s="13">
        <v>0.165453204991</v>
      </c>
      <c r="AK52" s="13">
        <v>0.15856933593799999</v>
      </c>
      <c r="AL52" s="13">
        <v>0.157018310336</v>
      </c>
      <c r="AM52" s="13">
        <v>0.14545543419199999</v>
      </c>
      <c r="AN52" s="13">
        <v>0.13706210481700001</v>
      </c>
      <c r="AO52" s="13">
        <v>0.12882328253399999</v>
      </c>
      <c r="AP52" s="13">
        <v>0.112619836877</v>
      </c>
      <c r="AQ52" s="13">
        <v>0.110902222545</v>
      </c>
      <c r="AR52" s="13">
        <v>9.4707703433599993E-2</v>
      </c>
      <c r="AS52" s="13">
        <v>8.0493709248800005E-2</v>
      </c>
      <c r="AT52" s="13">
        <v>6.8129698608799999E-2</v>
      </c>
      <c r="AU52" s="13">
        <v>4.9653140609899997E-2</v>
      </c>
      <c r="AV52" s="13">
        <v>1.81884765625E-2</v>
      </c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</row>
    <row r="53" spans="2:78" x14ac:dyDescent="0.2">
      <c r="B53" s="13">
        <v>5</v>
      </c>
      <c r="C53" s="13" t="s">
        <v>196</v>
      </c>
      <c r="D53" s="13">
        <f t="shared" si="1"/>
        <v>2.9665499616500002</v>
      </c>
      <c r="E53" s="13">
        <v>4.8</v>
      </c>
      <c r="F53" s="18">
        <v>48</v>
      </c>
      <c r="G53" s="13">
        <v>0.15629988112599999</v>
      </c>
      <c r="H53" s="13">
        <v>0.198403926698</v>
      </c>
      <c r="I53" s="13">
        <v>0.23775405781299999</v>
      </c>
      <c r="J53" s="13">
        <v>0.25045676525799998</v>
      </c>
      <c r="K53" s="13">
        <v>0.26580810546900002</v>
      </c>
      <c r="L53" s="13">
        <v>0.27741043202600002</v>
      </c>
      <c r="M53" s="13">
        <v>0.28125</v>
      </c>
      <c r="N53" s="13">
        <v>0.294856822184</v>
      </c>
      <c r="O53" s="13">
        <v>0.28887655747199997</v>
      </c>
      <c r="P53" s="13">
        <v>0.29106363118200002</v>
      </c>
      <c r="Q53" s="13">
        <v>0.28698730468799999</v>
      </c>
      <c r="R53" s="13">
        <v>0.29665499616500002</v>
      </c>
      <c r="S53" s="13">
        <v>0.28124874167699998</v>
      </c>
      <c r="T53" s="13">
        <v>0.28124502627999998</v>
      </c>
      <c r="U53" s="13">
        <v>0.28130976386399997</v>
      </c>
      <c r="V53" s="13">
        <v>0.28326247678599997</v>
      </c>
      <c r="W53" s="13">
        <v>0.27166833065399998</v>
      </c>
      <c r="X53" s="13">
        <v>0.27539799051399999</v>
      </c>
      <c r="Y53" s="13">
        <v>0.26961884250099999</v>
      </c>
      <c r="Z53" s="13">
        <v>0.26976470926099999</v>
      </c>
      <c r="AA53" s="13">
        <v>0.258112025385</v>
      </c>
      <c r="AB53" s="13">
        <v>0.250190729163</v>
      </c>
      <c r="AC53" s="13">
        <v>0.26001339045799998</v>
      </c>
      <c r="AD53" s="13">
        <v>0.24658203125</v>
      </c>
      <c r="AE53" s="13">
        <v>0.24279785156299999</v>
      </c>
      <c r="AF53" s="13">
        <v>0.244658173354</v>
      </c>
      <c r="AG53" s="13">
        <v>0.23712624013799999</v>
      </c>
      <c r="AH53" s="13">
        <v>0.22926034782599999</v>
      </c>
      <c r="AI53" s="13">
        <v>0.217599097633</v>
      </c>
      <c r="AJ53" s="13">
        <v>0.21786840788600001</v>
      </c>
      <c r="AK53" s="13">
        <v>0.21003163056900001</v>
      </c>
      <c r="AL53" s="13">
        <v>0.20606453135300001</v>
      </c>
      <c r="AM53" s="13">
        <v>0.19639141583600001</v>
      </c>
      <c r="AN53" s="13">
        <v>0.20221792089900001</v>
      </c>
      <c r="AO53" s="13">
        <v>0.18698432662</v>
      </c>
      <c r="AP53" s="13">
        <v>0.18124707976000001</v>
      </c>
      <c r="AQ53" s="13">
        <v>0.167430825842</v>
      </c>
      <c r="AR53" s="13">
        <v>0.163828592222</v>
      </c>
      <c r="AS53" s="13">
        <v>0.16394357685399999</v>
      </c>
      <c r="AT53" s="13">
        <v>0.15618896484399999</v>
      </c>
      <c r="AU53" s="13">
        <v>0.14440917968799999</v>
      </c>
      <c r="AV53" s="13">
        <v>0.117513742911</v>
      </c>
      <c r="AW53" s="13">
        <v>0.12721225994300001</v>
      </c>
      <c r="AX53" s="13">
        <v>0.111893706276</v>
      </c>
      <c r="AY53" s="13">
        <v>9.4421386718800002E-2</v>
      </c>
      <c r="AZ53" s="13">
        <v>7.3109111690000006E-2</v>
      </c>
      <c r="BA53" s="13">
        <v>3.6676441329300001E-2</v>
      </c>
      <c r="BB53" s="13">
        <v>1.15966796875E-2</v>
      </c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</row>
    <row r="54" spans="2:78" x14ac:dyDescent="0.2">
      <c r="B54" s="13">
        <v>4</v>
      </c>
      <c r="C54" s="13" t="s">
        <v>197</v>
      </c>
      <c r="D54" s="13">
        <f t="shared" si="1"/>
        <v>3.427734375</v>
      </c>
      <c r="E54" s="13">
        <v>3.3</v>
      </c>
      <c r="F54" s="18">
        <v>33</v>
      </c>
      <c r="G54" s="13">
        <v>0.15041055175699999</v>
      </c>
      <c r="H54" s="13">
        <v>0.183138190842</v>
      </c>
      <c r="I54" s="13">
        <v>0.22541183094200001</v>
      </c>
      <c r="J54" s="13">
        <v>0.252699294154</v>
      </c>
      <c r="K54" s="13">
        <v>0.273626330433</v>
      </c>
      <c r="L54" s="13">
        <v>0.29663769749399999</v>
      </c>
      <c r="M54" s="13">
        <v>0.318951700241</v>
      </c>
      <c r="N54" s="13">
        <v>0.319846605289</v>
      </c>
      <c r="O54" s="13">
        <v>0.33319091796900002</v>
      </c>
      <c r="P54" s="13">
        <v>0.3427734375</v>
      </c>
      <c r="Q54" s="13">
        <v>0.34100341796900002</v>
      </c>
      <c r="R54" s="13">
        <v>0.340991684859</v>
      </c>
      <c r="S54" s="13">
        <v>0.323553632536</v>
      </c>
      <c r="T54" s="13">
        <v>0.31983056098500001</v>
      </c>
      <c r="U54" s="13">
        <v>0.31378820264599999</v>
      </c>
      <c r="V54" s="13">
        <v>0.31378781680599999</v>
      </c>
      <c r="W54" s="13">
        <v>0.30243590623700001</v>
      </c>
      <c r="X54" s="13">
        <v>0.29262700812100001</v>
      </c>
      <c r="Y54" s="13">
        <v>0.28502846166899998</v>
      </c>
      <c r="Z54" s="13">
        <v>0.27920045055199999</v>
      </c>
      <c r="AA54" s="13">
        <v>0.26003730162499999</v>
      </c>
      <c r="AB54" s="13">
        <v>0.24835205078100001</v>
      </c>
      <c r="AC54" s="13">
        <v>0.21963709387300001</v>
      </c>
      <c r="AD54" s="13">
        <v>0.22145043505000001</v>
      </c>
      <c r="AE54" s="13">
        <v>0.20602953789</v>
      </c>
      <c r="AF54" s="13">
        <v>0.18103027343799999</v>
      </c>
      <c r="AG54" s="13">
        <v>0.15979003906299999</v>
      </c>
      <c r="AH54" s="13">
        <v>0.14647223104400001</v>
      </c>
      <c r="AI54" s="13">
        <v>0.130994243299</v>
      </c>
      <c r="AJ54" s="13">
        <v>0.11939880663000001</v>
      </c>
      <c r="AK54" s="13">
        <v>0.10023015255000001</v>
      </c>
      <c r="AL54" s="13">
        <v>5.5875210418100001E-2</v>
      </c>
      <c r="AM54" s="13">
        <v>2.294921875E-2</v>
      </c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</row>
    <row r="55" spans="2:78" x14ac:dyDescent="0.2">
      <c r="B55" s="13">
        <v>3</v>
      </c>
      <c r="C55" s="13" t="s">
        <v>198</v>
      </c>
      <c r="D55" s="13">
        <f t="shared" si="1"/>
        <v>3.35105558932</v>
      </c>
      <c r="E55" s="13">
        <v>3.9</v>
      </c>
      <c r="F55" s="18">
        <v>39</v>
      </c>
      <c r="G55" s="13">
        <v>0.14071844228300001</v>
      </c>
      <c r="H55" s="13">
        <v>0.19756492721499999</v>
      </c>
      <c r="I55" s="13">
        <v>0.247802734375</v>
      </c>
      <c r="J55" s="13">
        <v>0.29463379413000002</v>
      </c>
      <c r="K55" s="13">
        <v>0.32806915988800001</v>
      </c>
      <c r="L55" s="13">
        <v>0.33142089843799999</v>
      </c>
      <c r="M55" s="13">
        <v>0.32820383328300001</v>
      </c>
      <c r="N55" s="13">
        <v>0.33484272219299999</v>
      </c>
      <c r="O55" s="13">
        <v>0.335105558932</v>
      </c>
      <c r="P55" s="13">
        <v>0.32147997833399999</v>
      </c>
      <c r="Q55" s="13">
        <v>0.321566963017</v>
      </c>
      <c r="R55" s="13">
        <v>0.32476806640599998</v>
      </c>
      <c r="S55" s="13">
        <v>0.324983292847</v>
      </c>
      <c r="T55" s="13">
        <v>0.314593106264</v>
      </c>
      <c r="U55" s="13">
        <v>0.30798339843799999</v>
      </c>
      <c r="V55" s="13">
        <v>0.30137477254599998</v>
      </c>
      <c r="W55" s="13">
        <v>0.30458196621900002</v>
      </c>
      <c r="X55" s="13">
        <v>0.29795871120599998</v>
      </c>
      <c r="Y55" s="13">
        <v>0.29461669921900002</v>
      </c>
      <c r="Z55" s="13">
        <v>0.27459656426399998</v>
      </c>
      <c r="AA55" s="13">
        <v>0.27117919921900002</v>
      </c>
      <c r="AB55" s="13">
        <v>0.26778227264900001</v>
      </c>
      <c r="AC55" s="13">
        <v>0.26449108020399997</v>
      </c>
      <c r="AD55" s="13">
        <v>0.264426388086</v>
      </c>
      <c r="AE55" s="13">
        <v>0.244384765625</v>
      </c>
      <c r="AF55" s="13">
        <v>0.22762576076400001</v>
      </c>
      <c r="AG55" s="13">
        <v>0.22076416015600001</v>
      </c>
      <c r="AH55" s="13">
        <v>0.21425781980299999</v>
      </c>
      <c r="AI55" s="13">
        <v>0.207666798116</v>
      </c>
      <c r="AJ55" s="13">
        <v>0.19738769531299999</v>
      </c>
      <c r="AK55" s="13">
        <v>0.17740109394600001</v>
      </c>
      <c r="AL55" s="13">
        <v>0.15744166143400001</v>
      </c>
      <c r="AM55" s="13">
        <v>0.16413388515800001</v>
      </c>
      <c r="AN55" s="13">
        <v>0.150789796261</v>
      </c>
      <c r="AO55" s="13">
        <v>0.123824809057</v>
      </c>
      <c r="AP55" s="13">
        <v>9.7045073115800004E-2</v>
      </c>
      <c r="AQ55" s="13">
        <v>8.3685520637300004E-2</v>
      </c>
      <c r="AR55" s="13">
        <v>5.79216879674E-2</v>
      </c>
      <c r="AS55" s="13">
        <v>2.3832880389899998E-2</v>
      </c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</row>
    <row r="56" spans="2:78" x14ac:dyDescent="0.2">
      <c r="B56" s="13">
        <v>2</v>
      </c>
      <c r="C56" s="13" t="s">
        <v>199</v>
      </c>
      <c r="D56" s="13">
        <f t="shared" si="1"/>
        <v>3.4835472021699996</v>
      </c>
      <c r="E56" s="13">
        <v>2.5</v>
      </c>
      <c r="F56" s="18">
        <v>25</v>
      </c>
      <c r="G56" s="13">
        <v>0.161077917747</v>
      </c>
      <c r="H56" s="13">
        <v>0.24141854066599999</v>
      </c>
      <c r="I56" s="13">
        <v>0.27468073095500001</v>
      </c>
      <c r="J56" s="13">
        <v>0.31463623046900002</v>
      </c>
      <c r="K56" s="13">
        <v>0.34478759765599998</v>
      </c>
      <c r="L56" s="13">
        <v>0.34835472021699998</v>
      </c>
      <c r="M56" s="13">
        <v>0.338212460843</v>
      </c>
      <c r="N56" s="13">
        <v>0.34144598797300002</v>
      </c>
      <c r="O56" s="13">
        <v>0.33821069298700002</v>
      </c>
      <c r="P56" s="13">
        <v>0.32161240120099999</v>
      </c>
      <c r="Q56" s="13">
        <v>0.31457519531299999</v>
      </c>
      <c r="R56" s="13">
        <v>0.31121826171900002</v>
      </c>
      <c r="S56" s="13">
        <v>0.30146911538999999</v>
      </c>
      <c r="T56" s="13">
        <v>0.29799053514599999</v>
      </c>
      <c r="U56" s="13">
        <v>0.26443006507900002</v>
      </c>
      <c r="V56" s="13">
        <v>0.26106665635600002</v>
      </c>
      <c r="W56" s="13">
        <v>0.22097005989999999</v>
      </c>
      <c r="X56" s="13">
        <v>0.18078613281299999</v>
      </c>
      <c r="Y56" s="13">
        <v>0.17408207762700001</v>
      </c>
      <c r="Z56" s="13">
        <v>0.14743952564099999</v>
      </c>
      <c r="AA56" s="13">
        <v>0.14078810292999999</v>
      </c>
      <c r="AB56" s="13">
        <v>9.739130319E-2</v>
      </c>
      <c r="AC56" s="13">
        <v>8.0485841176799994E-2</v>
      </c>
      <c r="AD56" s="13">
        <v>3.6956976111200003E-2</v>
      </c>
      <c r="AE56" s="13">
        <v>1.9958496093800002E-2</v>
      </c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</row>
    <row r="57" spans="2:78" x14ac:dyDescent="0.2">
      <c r="B57" s="13">
        <v>1</v>
      </c>
      <c r="C57" s="13" t="s">
        <v>200</v>
      </c>
      <c r="D57" s="13">
        <f t="shared" si="1"/>
        <v>3.2043283807200003</v>
      </c>
      <c r="E57" s="13">
        <v>4.0999999999999996</v>
      </c>
      <c r="F57" s="18">
        <v>41</v>
      </c>
      <c r="G57" s="13">
        <v>0.160168914759</v>
      </c>
      <c r="H57" s="13">
        <v>0.189842894831</v>
      </c>
      <c r="I57" s="13">
        <v>0.22761070367899999</v>
      </c>
      <c r="J57" s="13">
        <v>0.26337440099300002</v>
      </c>
      <c r="K57" s="13">
        <v>0.28163274576699998</v>
      </c>
      <c r="L57" s="13">
        <v>0.30500918914899999</v>
      </c>
      <c r="M57" s="13">
        <v>0.31227788780400001</v>
      </c>
      <c r="N57" s="13">
        <v>0.31618699966300001</v>
      </c>
      <c r="O57" s="13">
        <v>0.31231791436700002</v>
      </c>
      <c r="P57" s="13">
        <v>0.31939697265599998</v>
      </c>
      <c r="Q57" s="13">
        <v>0.32043283807200001</v>
      </c>
      <c r="R57" s="13">
        <v>0.31323205319000003</v>
      </c>
      <c r="S57" s="13">
        <v>0.31616361757599998</v>
      </c>
      <c r="T57" s="13">
        <v>0.31642038408000001</v>
      </c>
      <c r="U57" s="13">
        <v>0.31743917111499997</v>
      </c>
      <c r="V57" s="13">
        <v>0.31644877983899999</v>
      </c>
      <c r="W57" s="13">
        <v>0.30316831190799998</v>
      </c>
      <c r="X57" s="13">
        <v>0.30200866963099998</v>
      </c>
      <c r="Y57" s="13">
        <v>0.29902618675999998</v>
      </c>
      <c r="Z57" s="13">
        <v>0.29400796951199998</v>
      </c>
      <c r="AA57" s="13">
        <v>0.28487652292400001</v>
      </c>
      <c r="AB57" s="13">
        <v>0.27758982984000002</v>
      </c>
      <c r="AC57" s="13">
        <v>0.27961870471599998</v>
      </c>
      <c r="AD57" s="13">
        <v>0.27443035932600002</v>
      </c>
      <c r="AE57" s="13">
        <v>0.268379140179</v>
      </c>
      <c r="AF57" s="13">
        <v>0.26123046875</v>
      </c>
      <c r="AG57" s="13">
        <v>0.25418528116700001</v>
      </c>
      <c r="AH57" s="13">
        <v>0.245857367445</v>
      </c>
      <c r="AI57" s="13">
        <v>0.22863978086100001</v>
      </c>
      <c r="AJ57" s="13">
        <v>0.227609009695</v>
      </c>
      <c r="AK57" s="13">
        <v>0.22039794921899999</v>
      </c>
      <c r="AL57" s="13">
        <v>0.20520251906500001</v>
      </c>
      <c r="AM57" s="13">
        <v>0.185610810357</v>
      </c>
      <c r="AN57" s="13">
        <v>0.18781597613500001</v>
      </c>
      <c r="AO57" s="13">
        <v>0.169619510458</v>
      </c>
      <c r="AP57" s="13">
        <v>0.15205191511999999</v>
      </c>
      <c r="AQ57" s="13">
        <v>0.13763427734399999</v>
      </c>
      <c r="AR57" s="13">
        <v>0.11940221895899999</v>
      </c>
      <c r="AS57" s="13">
        <v>9.4792628108699997E-2</v>
      </c>
      <c r="AT57" s="13">
        <v>6.2792332766099995E-2</v>
      </c>
      <c r="AU57" s="13">
        <v>1.1687076999499999E-2</v>
      </c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</row>
    <row r="58" spans="2:78" x14ac:dyDescent="0.2">
      <c r="B58" s="13">
        <v>73</v>
      </c>
      <c r="C58" s="13" t="s">
        <v>19</v>
      </c>
      <c r="D58" s="13">
        <f t="shared" si="1"/>
        <v>3.4359036336799997</v>
      </c>
      <c r="E58" s="13">
        <v>4.5999999999999996</v>
      </c>
      <c r="F58" s="18">
        <v>23</v>
      </c>
      <c r="G58" s="13">
        <v>0.105825544772</v>
      </c>
      <c r="H58" s="13"/>
      <c r="I58" s="13">
        <v>0.25209387462900001</v>
      </c>
      <c r="J58" s="13"/>
      <c r="K58" s="13">
        <v>0.31627129985300001</v>
      </c>
      <c r="L58" s="13"/>
      <c r="M58" s="13">
        <v>0.341533041353</v>
      </c>
      <c r="N58" s="13"/>
      <c r="O58" s="13">
        <v>0.34359036336799997</v>
      </c>
      <c r="P58" s="13"/>
      <c r="Q58" s="13">
        <v>0.333142888034</v>
      </c>
      <c r="R58" s="13"/>
      <c r="S58" s="13">
        <v>0.32627796686299998</v>
      </c>
      <c r="T58" s="13"/>
      <c r="U58" s="13">
        <v>0.32602215945700003</v>
      </c>
      <c r="V58" s="13"/>
      <c r="W58" s="13">
        <v>0.32626854155099999</v>
      </c>
      <c r="X58" s="13"/>
      <c r="Y58" s="13">
        <v>0.31084143266399999</v>
      </c>
      <c r="Z58" s="13"/>
      <c r="AA58" s="13">
        <v>0.28513765927700002</v>
      </c>
      <c r="AB58" s="13"/>
      <c r="AC58" s="13">
        <v>0.27764476639699998</v>
      </c>
      <c r="AD58" s="13"/>
      <c r="AE58" s="13">
        <v>0.26922070539600002</v>
      </c>
      <c r="AF58" s="13"/>
      <c r="AG58" s="13">
        <v>0.268642237871</v>
      </c>
      <c r="AH58" s="13"/>
      <c r="AI58" s="13">
        <v>0.25502414365800002</v>
      </c>
      <c r="AJ58" s="13"/>
      <c r="AK58" s="13">
        <v>0.23978495234399999</v>
      </c>
      <c r="AL58" s="13"/>
      <c r="AM58" s="13">
        <v>0.230565010593</v>
      </c>
      <c r="AN58" s="13"/>
      <c r="AO58" s="13">
        <v>0.217908235921</v>
      </c>
      <c r="AP58" s="13"/>
      <c r="AQ58" s="13">
        <v>0.19978411243200001</v>
      </c>
      <c r="AR58" s="13"/>
      <c r="AS58" s="13">
        <v>0.17518893159000001</v>
      </c>
      <c r="AT58" s="13"/>
      <c r="AU58" s="13">
        <v>0.150228536872</v>
      </c>
      <c r="AV58" s="13"/>
      <c r="AW58" s="13">
        <v>0.123700178695</v>
      </c>
      <c r="AX58" s="13"/>
      <c r="AY58" s="13">
        <v>6.2266689181399999E-2</v>
      </c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</row>
    <row r="59" spans="2:78" x14ac:dyDescent="0.2">
      <c r="B59" s="13">
        <v>74</v>
      </c>
      <c r="C59" s="13" t="s">
        <v>20</v>
      </c>
      <c r="D59" s="13">
        <f t="shared" si="1"/>
        <v>3.4085979615499999</v>
      </c>
      <c r="E59" s="13">
        <v>4.5999999999999996</v>
      </c>
      <c r="F59" s="18">
        <v>23</v>
      </c>
      <c r="G59" s="13">
        <v>0.194318492624</v>
      </c>
      <c r="H59" s="13"/>
      <c r="I59" s="13">
        <v>0.22053637154899999</v>
      </c>
      <c r="J59" s="13"/>
      <c r="K59" s="13">
        <v>0.25302105435400002</v>
      </c>
      <c r="L59" s="13"/>
      <c r="M59" s="13">
        <v>0.28553876956699997</v>
      </c>
      <c r="N59" s="13"/>
      <c r="O59" s="13">
        <v>0.31502742332</v>
      </c>
      <c r="P59" s="13"/>
      <c r="Q59" s="13">
        <v>0.33697709309399998</v>
      </c>
      <c r="R59" s="13"/>
      <c r="S59" s="13">
        <v>0.34085979615500001</v>
      </c>
      <c r="T59" s="13"/>
      <c r="U59" s="13">
        <v>0.33204171220299999</v>
      </c>
      <c r="V59" s="13"/>
      <c r="W59" s="13">
        <v>0.33465277284200001</v>
      </c>
      <c r="X59" s="13"/>
      <c r="Y59" s="13">
        <v>0.32676584447099999</v>
      </c>
      <c r="Z59" s="13"/>
      <c r="AA59" s="13">
        <v>0.32207252034400002</v>
      </c>
      <c r="AB59" s="13"/>
      <c r="AC59" s="13">
        <v>0.31690733285700001</v>
      </c>
      <c r="AD59" s="13"/>
      <c r="AE59" s="13">
        <v>0.29593515955100003</v>
      </c>
      <c r="AF59" s="13"/>
      <c r="AG59" s="13">
        <v>0.28533836323799999</v>
      </c>
      <c r="AH59" s="13"/>
      <c r="AI59" s="13">
        <v>0.26696777343799999</v>
      </c>
      <c r="AJ59" s="13"/>
      <c r="AK59" s="13">
        <v>0.26562870948700001</v>
      </c>
      <c r="AL59" s="13"/>
      <c r="AM59" s="13">
        <v>0.24499815828300001</v>
      </c>
      <c r="AN59" s="13"/>
      <c r="AO59" s="13">
        <v>0.22162309840200001</v>
      </c>
      <c r="AP59" s="13"/>
      <c r="AQ59" s="13">
        <v>0.20227601452999999</v>
      </c>
      <c r="AR59" s="13"/>
      <c r="AS59" s="13">
        <v>0.18266161210000001</v>
      </c>
      <c r="AT59" s="13"/>
      <c r="AU59" s="13">
        <v>0.146411216269</v>
      </c>
      <c r="AV59" s="13"/>
      <c r="AW59" s="13">
        <v>9.9927245436399997E-2</v>
      </c>
      <c r="AX59" s="13"/>
      <c r="AY59" s="13">
        <v>3.1294135874199998E-2</v>
      </c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</row>
    <row r="60" spans="2:78" x14ac:dyDescent="0.2">
      <c r="B60" s="13">
        <v>75</v>
      </c>
      <c r="C60" s="13" t="s">
        <v>21</v>
      </c>
      <c r="D60" s="13">
        <f t="shared" si="1"/>
        <v>2.9094570395199999</v>
      </c>
      <c r="E60" s="13">
        <v>3.8</v>
      </c>
      <c r="F60" s="18">
        <v>19</v>
      </c>
      <c r="G60" s="13">
        <v>0.201216729728</v>
      </c>
      <c r="H60" s="13"/>
      <c r="I60" s="13">
        <v>0.26402474562400002</v>
      </c>
      <c r="J60" s="13"/>
      <c r="K60" s="13">
        <v>0.28810588315000002</v>
      </c>
      <c r="L60" s="13"/>
      <c r="M60" s="13">
        <v>0.29094570395199998</v>
      </c>
      <c r="N60" s="13"/>
      <c r="O60" s="13">
        <v>0.27842171143700001</v>
      </c>
      <c r="P60" s="13"/>
      <c r="Q60" s="13">
        <v>0.26383162709899999</v>
      </c>
      <c r="R60" s="13"/>
      <c r="S60" s="13">
        <v>0.25439577596599999</v>
      </c>
      <c r="T60" s="13"/>
      <c r="U60" s="13">
        <v>0.25884728406599999</v>
      </c>
      <c r="V60" s="13"/>
      <c r="W60" s="13">
        <v>0.24678935031900001</v>
      </c>
      <c r="X60" s="13"/>
      <c r="Y60" s="13">
        <v>0.22855934311699999</v>
      </c>
      <c r="Z60" s="13"/>
      <c r="AA60" s="13">
        <v>0.22463300829399999</v>
      </c>
      <c r="AB60" s="13"/>
      <c r="AC60" s="13">
        <v>0.21568307785499999</v>
      </c>
      <c r="AD60" s="13"/>
      <c r="AE60" s="13">
        <v>0.204624582769</v>
      </c>
      <c r="AF60" s="13"/>
      <c r="AG60" s="13">
        <v>0.18591673278199999</v>
      </c>
      <c r="AH60" s="13"/>
      <c r="AI60" s="13">
        <v>0.16767724935799999</v>
      </c>
      <c r="AJ60" s="13"/>
      <c r="AK60" s="13">
        <v>0.15260742062499999</v>
      </c>
      <c r="AL60" s="13"/>
      <c r="AM60" s="13">
        <v>0.122378060559</v>
      </c>
      <c r="AN60" s="13"/>
      <c r="AO60" s="13">
        <v>9.3761602319599999E-2</v>
      </c>
      <c r="AP60" s="13"/>
      <c r="AQ60" s="13">
        <v>1.26323606355E-2</v>
      </c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</row>
    <row r="61" spans="2:78" x14ac:dyDescent="0.2">
      <c r="B61" s="13">
        <v>76</v>
      </c>
      <c r="C61" s="13" t="s">
        <v>22</v>
      </c>
      <c r="D61" s="13">
        <f t="shared" si="1"/>
        <v>2.9895765327200001</v>
      </c>
      <c r="E61" s="13">
        <v>5</v>
      </c>
      <c r="F61" s="18">
        <v>25</v>
      </c>
      <c r="G61" s="13">
        <v>0.173141688599</v>
      </c>
      <c r="H61" s="13"/>
      <c r="I61" s="13">
        <v>0.217125111477</v>
      </c>
      <c r="J61" s="13"/>
      <c r="K61" s="13">
        <v>0.265791251944</v>
      </c>
      <c r="L61" s="13"/>
      <c r="M61" s="13">
        <v>0.29024434130299998</v>
      </c>
      <c r="N61" s="13"/>
      <c r="O61" s="13">
        <v>0.29895765327200002</v>
      </c>
      <c r="P61" s="13"/>
      <c r="Q61" s="13">
        <v>0.29384051004</v>
      </c>
      <c r="R61" s="13"/>
      <c r="S61" s="13">
        <v>0.28551098562799998</v>
      </c>
      <c r="T61" s="13"/>
      <c r="U61" s="13">
        <v>0.28399938913599998</v>
      </c>
      <c r="V61" s="13"/>
      <c r="W61" s="13">
        <v>0.27981157827199998</v>
      </c>
      <c r="X61" s="13"/>
      <c r="Y61" s="13">
        <v>0.27197597782400001</v>
      </c>
      <c r="Z61" s="13"/>
      <c r="AA61" s="13">
        <v>0.262589741875</v>
      </c>
      <c r="AB61" s="13"/>
      <c r="AC61" s="13">
        <v>0.24746384020600001</v>
      </c>
      <c r="AD61" s="13"/>
      <c r="AE61" s="13">
        <v>0.24242922041199999</v>
      </c>
      <c r="AF61" s="13"/>
      <c r="AG61" s="13">
        <v>0.24067080792500001</v>
      </c>
      <c r="AH61" s="13"/>
      <c r="AI61" s="13">
        <v>0.22458364919900001</v>
      </c>
      <c r="AJ61" s="13"/>
      <c r="AK61" s="13">
        <v>0.20386313242000001</v>
      </c>
      <c r="AL61" s="13"/>
      <c r="AM61" s="13">
        <v>0.185737692441</v>
      </c>
      <c r="AN61" s="13"/>
      <c r="AO61" s="13">
        <v>0.179756783521</v>
      </c>
      <c r="AP61" s="13"/>
      <c r="AQ61" s="13">
        <v>0.16798486188799999</v>
      </c>
      <c r="AR61" s="13"/>
      <c r="AS61" s="13">
        <v>0.148758904187</v>
      </c>
      <c r="AT61" s="13"/>
      <c r="AU61" s="13">
        <v>0.13585095884599999</v>
      </c>
      <c r="AV61" s="13"/>
      <c r="AW61" s="13">
        <v>0.12640912805999999</v>
      </c>
      <c r="AX61" s="13"/>
      <c r="AY61" s="13">
        <v>0.10260735916700001</v>
      </c>
      <c r="AZ61" s="13"/>
      <c r="BA61" s="13">
        <v>8.2587084685599998E-2</v>
      </c>
      <c r="BB61" s="13"/>
      <c r="BC61" s="13">
        <v>3.1799316406300002E-2</v>
      </c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</row>
    <row r="62" spans="2:78" x14ac:dyDescent="0.2">
      <c r="B62" s="13">
        <v>77</v>
      </c>
      <c r="C62" s="13" t="s">
        <v>23</v>
      </c>
      <c r="D62" s="13">
        <f t="shared" si="1"/>
        <v>3.6117672712499997</v>
      </c>
      <c r="E62" s="13">
        <v>4.2</v>
      </c>
      <c r="F62" s="18">
        <v>21</v>
      </c>
      <c r="G62" s="13">
        <v>0.203192222916</v>
      </c>
      <c r="H62" s="13"/>
      <c r="I62" s="13">
        <v>0.27020070652799999</v>
      </c>
      <c r="J62" s="13"/>
      <c r="K62" s="13">
        <v>0.329920448925</v>
      </c>
      <c r="L62" s="13"/>
      <c r="M62" s="13">
        <v>0.36117672712499999</v>
      </c>
      <c r="N62" s="13"/>
      <c r="O62" s="13">
        <v>0.360232910016</v>
      </c>
      <c r="P62" s="13"/>
      <c r="Q62" s="13">
        <v>0.35721751661000001</v>
      </c>
      <c r="R62" s="13"/>
      <c r="S62" s="13">
        <v>0.34432461244500001</v>
      </c>
      <c r="T62" s="13"/>
      <c r="U62" s="13">
        <v>0.338543432182</v>
      </c>
      <c r="V62" s="13"/>
      <c r="W62" s="13">
        <v>0.33068163284899998</v>
      </c>
      <c r="X62" s="13"/>
      <c r="Y62" s="13">
        <v>0.31196981396399998</v>
      </c>
      <c r="Z62" s="13"/>
      <c r="AA62" s="13">
        <v>0.30596568913900002</v>
      </c>
      <c r="AB62" s="13"/>
      <c r="AC62" s="13">
        <v>0.29135306847199999</v>
      </c>
      <c r="AD62" s="13"/>
      <c r="AE62" s="13">
        <v>0.28034959482799998</v>
      </c>
      <c r="AF62" s="13"/>
      <c r="AG62" s="13">
        <v>0.25405124045799998</v>
      </c>
      <c r="AH62" s="13"/>
      <c r="AI62" s="13">
        <v>0.243871257955</v>
      </c>
      <c r="AJ62" s="13"/>
      <c r="AK62" s="13">
        <v>0.21856697122999999</v>
      </c>
      <c r="AL62" s="13"/>
      <c r="AM62" s="13">
        <v>0.19673350297799999</v>
      </c>
      <c r="AN62" s="13"/>
      <c r="AO62" s="13">
        <v>0.16789901749700001</v>
      </c>
      <c r="AP62" s="13"/>
      <c r="AQ62" s="13">
        <v>0.14243638819000001</v>
      </c>
      <c r="AR62" s="13"/>
      <c r="AS62" s="13">
        <v>0.11619122121600001</v>
      </c>
      <c r="AT62" s="13"/>
      <c r="AU62" s="13">
        <v>5.68882364025E-2</v>
      </c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</row>
    <row r="63" spans="2:78" x14ac:dyDescent="0.2">
      <c r="B63" s="13">
        <v>78</v>
      </c>
      <c r="C63" s="13" t="s">
        <v>24</v>
      </c>
      <c r="D63" s="13">
        <f t="shared" si="1"/>
        <v>2.9803699287000001</v>
      </c>
      <c r="E63" s="13">
        <v>3.8</v>
      </c>
      <c r="F63" s="18">
        <v>19</v>
      </c>
      <c r="G63" s="13">
        <v>0.118825981653</v>
      </c>
      <c r="H63" s="13"/>
      <c r="I63" s="13">
        <v>0.16695413657899999</v>
      </c>
      <c r="J63" s="13"/>
      <c r="K63" s="13">
        <v>0.23846717522300001</v>
      </c>
      <c r="L63" s="13"/>
      <c r="M63" s="13">
        <v>0.29272934986900001</v>
      </c>
      <c r="N63" s="13"/>
      <c r="O63" s="13">
        <v>0.29803699287000002</v>
      </c>
      <c r="P63" s="13"/>
      <c r="Q63" s="13">
        <v>0.292926435594</v>
      </c>
      <c r="R63" s="13"/>
      <c r="S63" s="13">
        <v>0.284033544395</v>
      </c>
      <c r="T63" s="13"/>
      <c r="U63" s="13">
        <v>0.28279886002100002</v>
      </c>
      <c r="V63" s="13"/>
      <c r="W63" s="13">
        <v>0.27280006359600001</v>
      </c>
      <c r="X63" s="13"/>
      <c r="Y63" s="13">
        <v>0.26042207076500001</v>
      </c>
      <c r="Z63" s="13"/>
      <c r="AA63" s="13">
        <v>0.24469864968499999</v>
      </c>
      <c r="AB63" s="13"/>
      <c r="AC63" s="13">
        <v>0.224755819927</v>
      </c>
      <c r="AD63" s="13"/>
      <c r="AE63" s="13">
        <v>0.218258578216</v>
      </c>
      <c r="AF63" s="13"/>
      <c r="AG63" s="13">
        <v>0.20666345279100001</v>
      </c>
      <c r="AH63" s="13"/>
      <c r="AI63" s="13">
        <v>0.18196160658300001</v>
      </c>
      <c r="AJ63" s="13"/>
      <c r="AK63" s="13">
        <v>0.16619084031600001</v>
      </c>
      <c r="AL63" s="13"/>
      <c r="AM63" s="13">
        <v>0.141984776195</v>
      </c>
      <c r="AN63" s="13"/>
      <c r="AO63" s="13">
        <v>0.10705860442700001</v>
      </c>
      <c r="AP63" s="13"/>
      <c r="AQ63" s="13">
        <v>4.4803962202800002E-2</v>
      </c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</row>
    <row r="64" spans="2:78" x14ac:dyDescent="0.2">
      <c r="B64" s="13">
        <v>79</v>
      </c>
      <c r="C64" s="13" t="s">
        <v>25</v>
      </c>
      <c r="D64" s="13">
        <f t="shared" si="1"/>
        <v>3.2791160274600002</v>
      </c>
      <c r="E64" s="13">
        <v>6</v>
      </c>
      <c r="F64" s="18">
        <v>30</v>
      </c>
      <c r="G64" s="13">
        <v>0.14230134305100001</v>
      </c>
      <c r="H64" s="13"/>
      <c r="I64" s="13">
        <v>0.16708112880100001</v>
      </c>
      <c r="J64" s="13"/>
      <c r="K64" s="13">
        <v>0.21450647409699999</v>
      </c>
      <c r="L64" s="13"/>
      <c r="M64" s="13">
        <v>0.27852894509100001</v>
      </c>
      <c r="N64" s="13"/>
      <c r="O64" s="13">
        <v>0.32195949463899998</v>
      </c>
      <c r="P64" s="13"/>
      <c r="Q64" s="13">
        <v>0.31697523503000002</v>
      </c>
      <c r="R64" s="13"/>
      <c r="S64" s="13">
        <v>0.32791160274600001</v>
      </c>
      <c r="T64" s="13"/>
      <c r="U64" s="13">
        <v>0.31691781239200001</v>
      </c>
      <c r="V64" s="13"/>
      <c r="W64" s="13">
        <v>0.31114839681200002</v>
      </c>
      <c r="X64" s="13"/>
      <c r="Y64" s="13">
        <v>0.31969258169199999</v>
      </c>
      <c r="Z64" s="13"/>
      <c r="AA64" s="13">
        <v>0.31466826785500002</v>
      </c>
      <c r="AB64" s="13"/>
      <c r="AC64" s="13">
        <v>0.30428277547400001</v>
      </c>
      <c r="AD64" s="13"/>
      <c r="AE64" s="13">
        <v>0.28834591788899999</v>
      </c>
      <c r="AF64" s="13"/>
      <c r="AG64" s="13">
        <v>0.28389744982699999</v>
      </c>
      <c r="AH64" s="13"/>
      <c r="AI64" s="13">
        <v>0.271948472597</v>
      </c>
      <c r="AJ64" s="13"/>
      <c r="AK64" s="13">
        <v>0.257945178311</v>
      </c>
      <c r="AL64" s="13"/>
      <c r="AM64" s="13">
        <v>0.25044592188699999</v>
      </c>
      <c r="AN64" s="13"/>
      <c r="AO64" s="13">
        <v>0.240402488503</v>
      </c>
      <c r="AP64" s="13"/>
      <c r="AQ64" s="13">
        <v>0.22353924955400001</v>
      </c>
      <c r="AR64" s="13"/>
      <c r="AS64" s="13">
        <v>0.22386564602699999</v>
      </c>
      <c r="AT64" s="13"/>
      <c r="AU64" s="13">
        <v>0.215988387172</v>
      </c>
      <c r="AV64" s="13"/>
      <c r="AW64" s="13">
        <v>0.19225369879500001</v>
      </c>
      <c r="AX64" s="13"/>
      <c r="AY64" s="13">
        <v>0.180389453344</v>
      </c>
      <c r="AZ64" s="13"/>
      <c r="BA64" s="13">
        <v>0.16374561951899999</v>
      </c>
      <c r="BB64" s="13"/>
      <c r="BC64" s="13">
        <v>0.15394574060499999</v>
      </c>
      <c r="BD64" s="13"/>
      <c r="BE64" s="13">
        <v>0.13876933044799999</v>
      </c>
      <c r="BF64" s="13"/>
      <c r="BG64" s="13">
        <v>0.11861026473</v>
      </c>
      <c r="BH64" s="13"/>
      <c r="BI64" s="13">
        <v>9.6593895811199995E-2</v>
      </c>
      <c r="BJ64" s="13"/>
      <c r="BK64" s="13">
        <v>5.47855723972E-2</v>
      </c>
      <c r="BL64" s="13"/>
      <c r="BM64" s="13">
        <v>5.18798828125E-3</v>
      </c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</row>
    <row r="65" spans="2:78" x14ac:dyDescent="0.2">
      <c r="B65" s="13">
        <v>80</v>
      </c>
      <c r="C65" s="13" t="s">
        <v>26</v>
      </c>
      <c r="D65" s="13">
        <f t="shared" si="1"/>
        <v>3.2724149149199997</v>
      </c>
      <c r="E65" s="13">
        <v>7</v>
      </c>
      <c r="F65" s="18">
        <v>35</v>
      </c>
      <c r="G65" s="13">
        <v>9.3866613499799995E-2</v>
      </c>
      <c r="H65" s="13"/>
      <c r="I65" s="13">
        <v>0.141119102173</v>
      </c>
      <c r="J65" s="13"/>
      <c r="K65" s="13">
        <v>0.243408968359</v>
      </c>
      <c r="L65" s="13"/>
      <c r="M65" s="13">
        <v>0.29663192058100002</v>
      </c>
      <c r="N65" s="13"/>
      <c r="O65" s="13">
        <v>0.31581005983299998</v>
      </c>
      <c r="P65" s="13"/>
      <c r="Q65" s="13">
        <v>0.32724149149199999</v>
      </c>
      <c r="R65" s="13"/>
      <c r="S65" s="13">
        <v>0.32044516118999999</v>
      </c>
      <c r="T65" s="13"/>
      <c r="U65" s="13">
        <v>0.318176620779</v>
      </c>
      <c r="V65" s="13"/>
      <c r="W65" s="13">
        <v>0.31252766725100001</v>
      </c>
      <c r="X65" s="13"/>
      <c r="Y65" s="13">
        <v>0.31409089923200001</v>
      </c>
      <c r="Z65" s="13"/>
      <c r="AA65" s="13">
        <v>0.30204367445800001</v>
      </c>
      <c r="AB65" s="13"/>
      <c r="AC65" s="13">
        <v>0.29464370037999998</v>
      </c>
      <c r="AD65" s="13"/>
      <c r="AE65" s="13">
        <v>0.28952538312999998</v>
      </c>
      <c r="AF65" s="13"/>
      <c r="AG65" s="13">
        <v>0.27772910251299998</v>
      </c>
      <c r="AH65" s="13"/>
      <c r="AI65" s="13">
        <v>0.27036938068799998</v>
      </c>
      <c r="AJ65" s="13"/>
      <c r="AK65" s="13">
        <v>0.27142309279299998</v>
      </c>
      <c r="AL65" s="13"/>
      <c r="AM65" s="13">
        <v>0.26459463916999998</v>
      </c>
      <c r="AN65" s="13"/>
      <c r="AO65" s="13">
        <v>0.25541480950200002</v>
      </c>
      <c r="AP65" s="13"/>
      <c r="AQ65" s="13">
        <v>0.24009611446599999</v>
      </c>
      <c r="AR65" s="13"/>
      <c r="AS65" s="13">
        <v>0.24299623450499999</v>
      </c>
      <c r="AT65" s="13"/>
      <c r="AU65" s="13">
        <v>0.23315401726400001</v>
      </c>
      <c r="AV65" s="13"/>
      <c r="AW65" s="13">
        <v>0.21422073891999999</v>
      </c>
      <c r="AX65" s="13"/>
      <c r="AY65" s="13">
        <v>0.20442281200199999</v>
      </c>
      <c r="AZ65" s="13"/>
      <c r="BA65" s="13">
        <v>0.18946398871</v>
      </c>
      <c r="BB65" s="13"/>
      <c r="BC65" s="13">
        <v>0.18095948062700001</v>
      </c>
      <c r="BD65" s="13"/>
      <c r="BE65" s="13">
        <v>0.170603295647</v>
      </c>
      <c r="BF65" s="13"/>
      <c r="BG65" s="13">
        <v>0.15550436685399999</v>
      </c>
      <c r="BH65" s="13"/>
      <c r="BI65" s="13">
        <v>0.14907910318500001</v>
      </c>
      <c r="BJ65" s="13"/>
      <c r="BK65" s="13">
        <v>0.13836303759900001</v>
      </c>
      <c r="BL65" s="13"/>
      <c r="BM65" s="13">
        <v>0.132340349291</v>
      </c>
      <c r="BN65" s="13"/>
      <c r="BO65" s="13">
        <v>0.11766808829</v>
      </c>
      <c r="BP65" s="13"/>
      <c r="BQ65" s="13">
        <v>0.106055868434</v>
      </c>
      <c r="BR65" s="13"/>
      <c r="BS65" s="13">
        <v>7.7065048540699996E-2</v>
      </c>
      <c r="BT65" s="13">
        <v>5.26123046875E-2</v>
      </c>
      <c r="BU65" s="13">
        <v>4.638671875E-3</v>
      </c>
      <c r="BV65" s="13"/>
      <c r="BW65" s="13"/>
      <c r="BX65" s="13"/>
      <c r="BY65" s="13"/>
      <c r="BZ65" s="13"/>
    </row>
    <row r="66" spans="2:78" x14ac:dyDescent="0.2">
      <c r="B66" s="13">
        <v>81</v>
      </c>
      <c r="C66" s="13" t="s">
        <v>27</v>
      </c>
      <c r="D66" s="13">
        <f t="shared" si="1"/>
        <v>3.2710314195099999</v>
      </c>
      <c r="E66" s="13">
        <v>4.4000000000000004</v>
      </c>
      <c r="F66" s="18">
        <v>22</v>
      </c>
      <c r="G66" s="13">
        <v>0.17743281048099999</v>
      </c>
      <c r="H66" s="13"/>
      <c r="I66" s="13">
        <v>0.25594908473799999</v>
      </c>
      <c r="J66" s="13"/>
      <c r="K66" s="13">
        <v>0.31786673992600001</v>
      </c>
      <c r="L66" s="13"/>
      <c r="M66" s="13">
        <v>0.32203229491300001</v>
      </c>
      <c r="N66" s="13"/>
      <c r="O66" s="13">
        <v>0.32710314195099999</v>
      </c>
      <c r="P66" s="13"/>
      <c r="Q66" s="13">
        <v>0.31850690290299999</v>
      </c>
      <c r="R66" s="13"/>
      <c r="S66" s="13">
        <v>0.30908924473999999</v>
      </c>
      <c r="T66" s="13"/>
      <c r="U66" s="13">
        <v>0.30111324269</v>
      </c>
      <c r="V66" s="13"/>
      <c r="W66" s="13">
        <v>0.29543263373500001</v>
      </c>
      <c r="X66" s="13"/>
      <c r="Y66" s="13">
        <v>0.29222852653499998</v>
      </c>
      <c r="Z66" s="13"/>
      <c r="AA66" s="13">
        <v>0.284328782078</v>
      </c>
      <c r="AB66" s="13"/>
      <c r="AC66" s="13">
        <v>0.270339259163</v>
      </c>
      <c r="AD66" s="13"/>
      <c r="AE66" s="13">
        <v>0.26238090106700002</v>
      </c>
      <c r="AF66" s="13"/>
      <c r="AG66" s="13">
        <v>0.2487663363</v>
      </c>
      <c r="AH66" s="13"/>
      <c r="AI66" s="13">
        <v>0.23897376813499999</v>
      </c>
      <c r="AJ66" s="13"/>
      <c r="AK66" s="13">
        <v>0.224585565051</v>
      </c>
      <c r="AL66" s="13"/>
      <c r="AM66" s="13">
        <v>0.20278171728899999</v>
      </c>
      <c r="AN66" s="13"/>
      <c r="AO66" s="13">
        <v>0.19442709505299999</v>
      </c>
      <c r="AP66" s="13"/>
      <c r="AQ66" s="13">
        <v>0.170225048361</v>
      </c>
      <c r="AR66" s="13"/>
      <c r="AS66" s="13">
        <v>0.13993636373099999</v>
      </c>
      <c r="AT66" s="13"/>
      <c r="AU66" s="13">
        <v>0.11032828364</v>
      </c>
      <c r="AV66" s="13"/>
      <c r="AW66" s="13">
        <v>5.1785012061899997E-2</v>
      </c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</row>
    <row r="67" spans="2:78" x14ac:dyDescent="0.2">
      <c r="B67" s="13">
        <v>82</v>
      </c>
      <c r="C67" s="13" t="s">
        <v>28</v>
      </c>
      <c r="D67" s="13">
        <f t="shared" si="1"/>
        <v>3.01331827409</v>
      </c>
      <c r="E67" s="13">
        <v>7.2</v>
      </c>
      <c r="F67" s="18">
        <v>36</v>
      </c>
      <c r="G67" s="13">
        <v>0.11394047480699999</v>
      </c>
      <c r="H67" s="13"/>
      <c r="I67" s="13">
        <v>0.199956099714</v>
      </c>
      <c r="J67" s="13"/>
      <c r="K67" s="13">
        <v>0.23203550810099999</v>
      </c>
      <c r="L67" s="13"/>
      <c r="M67" s="13">
        <v>0.26204662282500002</v>
      </c>
      <c r="N67" s="13"/>
      <c r="O67" s="13">
        <v>0.27157147471699999</v>
      </c>
      <c r="P67" s="13"/>
      <c r="Q67" s="13">
        <v>0.29083379402999998</v>
      </c>
      <c r="R67" s="13"/>
      <c r="S67" s="13">
        <v>0.28989193456700002</v>
      </c>
      <c r="T67" s="13"/>
      <c r="U67" s="13">
        <v>0.29329496024399998</v>
      </c>
      <c r="V67" s="13"/>
      <c r="W67" s="13">
        <v>0.28729172838799999</v>
      </c>
      <c r="X67" s="13"/>
      <c r="Y67" s="13">
        <v>0.301331827409</v>
      </c>
      <c r="Z67" s="13"/>
      <c r="AA67" s="13">
        <v>0.279805740212</v>
      </c>
      <c r="AB67" s="13"/>
      <c r="AC67" s="13">
        <v>0.26563089027600001</v>
      </c>
      <c r="AD67" s="13"/>
      <c r="AE67" s="13">
        <v>0.260488329405</v>
      </c>
      <c r="AF67" s="13"/>
      <c r="AG67" s="13">
        <v>0.25207787969399997</v>
      </c>
      <c r="AH67" s="13"/>
      <c r="AI67" s="13">
        <v>0.24507430259999999</v>
      </c>
      <c r="AJ67" s="13"/>
      <c r="AK67" s="13">
        <v>0.23966755716900001</v>
      </c>
      <c r="AL67" s="13"/>
      <c r="AM67" s="13">
        <v>0.226569578455</v>
      </c>
      <c r="AN67" s="13"/>
      <c r="AO67" s="13">
        <v>0.23066949183900001</v>
      </c>
      <c r="AP67" s="13"/>
      <c r="AQ67" s="13">
        <v>0.231026846594</v>
      </c>
      <c r="AR67" s="13"/>
      <c r="AS67" s="13">
        <v>0.235962703445</v>
      </c>
      <c r="AT67" s="13"/>
      <c r="AU67" s="13">
        <v>0.22901444726</v>
      </c>
      <c r="AV67" s="13"/>
      <c r="AW67" s="13">
        <v>0.21592662316</v>
      </c>
      <c r="AX67" s="13"/>
      <c r="AY67" s="13">
        <v>0.21144894127300001</v>
      </c>
      <c r="AZ67" s="13"/>
      <c r="BA67" s="13">
        <v>0.19359082520699999</v>
      </c>
      <c r="BB67" s="13"/>
      <c r="BC67" s="13">
        <v>0.17716125685799999</v>
      </c>
      <c r="BD67" s="13"/>
      <c r="BE67" s="13">
        <v>0.163260828685</v>
      </c>
      <c r="BF67" s="13"/>
      <c r="BG67" s="13">
        <v>0.15204086516400001</v>
      </c>
      <c r="BH67" s="13"/>
      <c r="BI67" s="13">
        <v>0.150175783354</v>
      </c>
      <c r="BJ67" s="13"/>
      <c r="BK67" s="13">
        <v>0.134961207454</v>
      </c>
      <c r="BL67" s="13"/>
      <c r="BM67" s="13">
        <v>0.12986435436400001</v>
      </c>
      <c r="BN67" s="13"/>
      <c r="BO67" s="13">
        <v>0.115160029076</v>
      </c>
      <c r="BP67" s="13"/>
      <c r="BQ67" s="13">
        <v>0.10520996912400001</v>
      </c>
      <c r="BR67" s="13"/>
      <c r="BS67" s="13">
        <v>9.1015677390700003E-2</v>
      </c>
      <c r="BT67" s="13">
        <v>6.11167972049E-2</v>
      </c>
      <c r="BU67" s="13">
        <v>6.0242193929200001E-2</v>
      </c>
      <c r="BV67" s="13">
        <v>8.70494859037E-3</v>
      </c>
      <c r="BW67" s="13"/>
      <c r="BX67" s="13"/>
      <c r="BY67" s="13"/>
      <c r="BZ67" s="13"/>
    </row>
    <row r="68" spans="2:78" x14ac:dyDescent="0.2">
      <c r="B68" s="13">
        <v>83</v>
      </c>
      <c r="C68" s="13" t="s">
        <v>29</v>
      </c>
      <c r="D68" s="13">
        <f t="shared" ref="D68:D99" si="2">MAX(G68:BZ68)*10</f>
        <v>2.6576437519200002</v>
      </c>
      <c r="E68" s="13">
        <v>4.5999999999999996</v>
      </c>
      <c r="F68" s="18">
        <v>23</v>
      </c>
      <c r="G68" s="13">
        <v>0.17389498721300001</v>
      </c>
      <c r="H68" s="13"/>
      <c r="I68" s="13">
        <v>0.214358944528</v>
      </c>
      <c r="J68" s="13"/>
      <c r="K68" s="13">
        <v>0.25471327978800001</v>
      </c>
      <c r="L68" s="13"/>
      <c r="M68" s="13">
        <v>0.262367760467</v>
      </c>
      <c r="N68" s="13"/>
      <c r="O68" s="13">
        <v>0.26566876022899999</v>
      </c>
      <c r="P68" s="13"/>
      <c r="Q68" s="13">
        <v>0.26576437519200002</v>
      </c>
      <c r="R68" s="13"/>
      <c r="S68" s="13">
        <v>0.25831606843100002</v>
      </c>
      <c r="T68" s="13"/>
      <c r="U68" s="13">
        <v>0.25993035048399998</v>
      </c>
      <c r="V68" s="13"/>
      <c r="W68" s="13">
        <v>0.25014545262499999</v>
      </c>
      <c r="X68" s="13"/>
      <c r="Y68" s="13">
        <v>0.24690633918900001</v>
      </c>
      <c r="Z68" s="13"/>
      <c r="AA68" s="13">
        <v>0.23827645031200001</v>
      </c>
      <c r="AB68" s="13"/>
      <c r="AC68" s="13">
        <v>0.22852287118</v>
      </c>
      <c r="AD68" s="13"/>
      <c r="AE68" s="13">
        <v>0.22440112867699999</v>
      </c>
      <c r="AF68" s="13"/>
      <c r="AG68" s="13">
        <v>0.205859204533</v>
      </c>
      <c r="AH68" s="13"/>
      <c r="AI68" s="13">
        <v>0.194828052531</v>
      </c>
      <c r="AJ68" s="13"/>
      <c r="AK68" s="13">
        <v>0.17655065420800001</v>
      </c>
      <c r="AL68" s="13"/>
      <c r="AM68" s="13">
        <v>0.170790120267</v>
      </c>
      <c r="AN68" s="13"/>
      <c r="AO68" s="13">
        <v>0.153204041633</v>
      </c>
      <c r="AP68" s="13"/>
      <c r="AQ68" s="13">
        <v>0.12988093381999999</v>
      </c>
      <c r="AR68" s="13"/>
      <c r="AS68" s="13">
        <v>0.11512448842</v>
      </c>
      <c r="AT68" s="13"/>
      <c r="AU68" s="13">
        <v>9.5962251458699993E-2</v>
      </c>
      <c r="AV68" s="13"/>
      <c r="AW68" s="13">
        <v>6.6265911584699994E-2</v>
      </c>
      <c r="AX68" s="13"/>
      <c r="AY68" s="13">
        <v>7.38525390625E-3</v>
      </c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</row>
    <row r="69" spans="2:78" x14ac:dyDescent="0.2">
      <c r="B69" s="13">
        <v>84</v>
      </c>
      <c r="C69" s="13" t="s">
        <v>30</v>
      </c>
      <c r="D69" s="13">
        <f t="shared" si="2"/>
        <v>3.5454076113699999</v>
      </c>
      <c r="E69" s="13">
        <v>8</v>
      </c>
      <c r="F69" s="18">
        <v>40</v>
      </c>
      <c r="G69" s="13">
        <v>0.26810095864900002</v>
      </c>
      <c r="H69" s="13"/>
      <c r="I69" s="13">
        <v>0.240507768895</v>
      </c>
      <c r="J69" s="13"/>
      <c r="K69" s="13">
        <v>0.293212890625</v>
      </c>
      <c r="L69" s="13"/>
      <c r="M69" s="13">
        <v>0.32073251587200002</v>
      </c>
      <c r="N69" s="13"/>
      <c r="O69" s="13">
        <v>0.33620368037600001</v>
      </c>
      <c r="P69" s="13"/>
      <c r="Q69" s="13">
        <v>0.342067769194</v>
      </c>
      <c r="R69" s="13"/>
      <c r="S69" s="13">
        <v>0.35267571524399999</v>
      </c>
      <c r="T69" s="13"/>
      <c r="U69" s="13">
        <v>0.354540761137</v>
      </c>
      <c r="V69" s="13"/>
      <c r="W69" s="13">
        <v>0.34481419754300002</v>
      </c>
      <c r="X69" s="13"/>
      <c r="Y69" s="13">
        <v>0.34823530707</v>
      </c>
      <c r="Z69" s="13"/>
      <c r="AA69" s="13">
        <v>0.347608080752</v>
      </c>
      <c r="AB69" s="13"/>
      <c r="AC69" s="13">
        <v>0.34619504337500001</v>
      </c>
      <c r="AD69" s="13"/>
      <c r="AE69" s="13">
        <v>0.337039868736</v>
      </c>
      <c r="AF69" s="13"/>
      <c r="AG69" s="13">
        <v>0.33568561891799997</v>
      </c>
      <c r="AH69" s="13"/>
      <c r="AI69" s="13">
        <v>0.33102615480999997</v>
      </c>
      <c r="AJ69" s="13"/>
      <c r="AK69" s="13">
        <v>0.32665388959500002</v>
      </c>
      <c r="AL69" s="13"/>
      <c r="AM69" s="13">
        <v>0.32520906459400001</v>
      </c>
      <c r="AN69" s="13"/>
      <c r="AO69" s="13">
        <v>0.31898551636099998</v>
      </c>
      <c r="AP69" s="13"/>
      <c r="AQ69" s="13">
        <v>0.31445015141799998</v>
      </c>
      <c r="AR69" s="13"/>
      <c r="AS69" s="13">
        <v>0.30243336263800003</v>
      </c>
      <c r="AT69" s="13"/>
      <c r="AU69" s="13">
        <v>0.285782251007</v>
      </c>
      <c r="AV69" s="13"/>
      <c r="AW69" s="13">
        <v>0.27661588013600003</v>
      </c>
      <c r="AX69" s="13"/>
      <c r="AY69" s="13">
        <v>0.27985069079899999</v>
      </c>
      <c r="AZ69" s="13"/>
      <c r="BA69" s="13">
        <v>0.270586057564</v>
      </c>
      <c r="BB69" s="13"/>
      <c r="BC69" s="13">
        <v>0.26181965633499998</v>
      </c>
      <c r="BD69" s="13"/>
      <c r="BE69" s="13">
        <v>0.248439965446</v>
      </c>
      <c r="BF69" s="13"/>
      <c r="BG69" s="13">
        <v>0.23794557816799999</v>
      </c>
      <c r="BH69" s="13"/>
      <c r="BI69" s="13">
        <v>0.22680842272599999</v>
      </c>
      <c r="BJ69" s="13"/>
      <c r="BK69" s="13">
        <v>0.217677638447</v>
      </c>
      <c r="BL69" s="13"/>
      <c r="BM69" s="13">
        <v>0.20436609273600001</v>
      </c>
      <c r="BN69" s="13"/>
      <c r="BO69" s="13">
        <v>0.199946821489</v>
      </c>
      <c r="BP69" s="13"/>
      <c r="BQ69" s="13">
        <v>0.200048523098</v>
      </c>
      <c r="BR69" s="13"/>
      <c r="BS69" s="13">
        <v>0.192437507871</v>
      </c>
      <c r="BT69" s="13">
        <v>0.18038978376600001</v>
      </c>
      <c r="BU69" s="13">
        <v>0.17149594078899999</v>
      </c>
      <c r="BV69" s="13">
        <v>0.16237565656899999</v>
      </c>
      <c r="BW69" s="13">
        <v>0.15343690800199999</v>
      </c>
      <c r="BX69" s="13">
        <v>0.13506174035599999</v>
      </c>
      <c r="BY69" s="13">
        <v>0.110599004094</v>
      </c>
      <c r="BZ69" s="13">
        <v>7.4116108843599995E-2</v>
      </c>
    </row>
    <row r="70" spans="2:78" x14ac:dyDescent="0.2">
      <c r="B70" s="13">
        <v>85</v>
      </c>
      <c r="C70" s="13" t="s">
        <v>31</v>
      </c>
      <c r="D70" s="13">
        <f t="shared" si="2"/>
        <v>2.78768245897</v>
      </c>
      <c r="E70" s="13">
        <v>5</v>
      </c>
      <c r="F70" s="18">
        <v>25</v>
      </c>
      <c r="G70" s="13">
        <v>0.123992345322</v>
      </c>
      <c r="H70" s="13"/>
      <c r="I70" s="13">
        <v>0.185923345011</v>
      </c>
      <c r="J70" s="13"/>
      <c r="K70" s="13">
        <v>0.24625337812600001</v>
      </c>
      <c r="L70" s="13"/>
      <c r="M70" s="13">
        <v>0.27061380451299999</v>
      </c>
      <c r="N70" s="13"/>
      <c r="O70" s="13">
        <v>0.27633960707600003</v>
      </c>
      <c r="P70" s="13"/>
      <c r="Q70" s="13">
        <v>0.27653253818700002</v>
      </c>
      <c r="R70" s="13"/>
      <c r="S70" s="13">
        <v>0.26793632756000002</v>
      </c>
      <c r="T70" s="13"/>
      <c r="U70" s="13">
        <v>0.27312999873499999</v>
      </c>
      <c r="V70" s="13"/>
      <c r="W70" s="13">
        <v>0.278768245897</v>
      </c>
      <c r="X70" s="13"/>
      <c r="Y70" s="13">
        <v>0.27119971521199998</v>
      </c>
      <c r="Z70" s="13"/>
      <c r="AA70" s="13">
        <v>0.26235694080700001</v>
      </c>
      <c r="AB70" s="13"/>
      <c r="AC70" s="13">
        <v>0.26199295141700002</v>
      </c>
      <c r="AD70" s="13"/>
      <c r="AE70" s="13">
        <v>0.25710827563200001</v>
      </c>
      <c r="AF70" s="13"/>
      <c r="AG70" s="13">
        <v>0.25040805565500002</v>
      </c>
      <c r="AH70" s="13"/>
      <c r="AI70" s="13">
        <v>0.23382568359399999</v>
      </c>
      <c r="AJ70" s="13"/>
      <c r="AK70" s="13">
        <v>0.223000352554</v>
      </c>
      <c r="AL70" s="13"/>
      <c r="AM70" s="13">
        <v>0.227185650218</v>
      </c>
      <c r="AN70" s="13"/>
      <c r="AO70" s="13">
        <v>0.22192802467200001</v>
      </c>
      <c r="AP70" s="13"/>
      <c r="AQ70" s="13">
        <v>0.209067016376</v>
      </c>
      <c r="AR70" s="13"/>
      <c r="AS70" s="13">
        <v>0.18872169010699999</v>
      </c>
      <c r="AT70" s="13"/>
      <c r="AU70" s="13">
        <v>0.17136482903200001</v>
      </c>
      <c r="AV70" s="13"/>
      <c r="AW70" s="13">
        <v>0.146695620488</v>
      </c>
      <c r="AX70" s="13"/>
      <c r="AY70" s="13">
        <v>0.132997972346</v>
      </c>
      <c r="AZ70" s="13"/>
      <c r="BA70" s="13">
        <v>0.10398472353800001</v>
      </c>
      <c r="BB70" s="13"/>
      <c r="BC70" s="13">
        <v>7.5364974209200006E-2</v>
      </c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</row>
    <row r="71" spans="2:78" x14ac:dyDescent="0.2">
      <c r="B71" s="13">
        <v>86</v>
      </c>
      <c r="C71" s="13" t="s">
        <v>32</v>
      </c>
      <c r="D71" s="13">
        <f t="shared" si="2"/>
        <v>3.1617646645000002</v>
      </c>
      <c r="E71" s="13">
        <v>4.2</v>
      </c>
      <c r="F71" s="18">
        <v>21</v>
      </c>
      <c r="G71" s="13">
        <v>0.17551428337399999</v>
      </c>
      <c r="H71" s="13"/>
      <c r="I71" s="13">
        <v>0.19474256329199999</v>
      </c>
      <c r="J71" s="13"/>
      <c r="K71" s="13">
        <v>0.26527078937600002</v>
      </c>
      <c r="L71" s="13"/>
      <c r="M71" s="13">
        <v>0.29055863540499999</v>
      </c>
      <c r="N71" s="13"/>
      <c r="O71" s="13">
        <v>0.30244390642500002</v>
      </c>
      <c r="P71" s="13"/>
      <c r="Q71" s="13">
        <v>0.31617646645000003</v>
      </c>
      <c r="R71" s="13"/>
      <c r="S71" s="13">
        <v>0.31611314784799999</v>
      </c>
      <c r="T71" s="13"/>
      <c r="U71" s="13">
        <v>0.310086496855</v>
      </c>
      <c r="V71" s="13"/>
      <c r="W71" s="13">
        <v>0.304446057489</v>
      </c>
      <c r="X71" s="13"/>
      <c r="Y71" s="13">
        <v>0.29633362874300001</v>
      </c>
      <c r="Z71" s="13"/>
      <c r="AA71" s="13">
        <v>0.29255166564399998</v>
      </c>
      <c r="AB71" s="13"/>
      <c r="AC71" s="13">
        <v>0.28461629879599998</v>
      </c>
      <c r="AD71" s="13"/>
      <c r="AE71" s="13">
        <v>0.270761983288</v>
      </c>
      <c r="AF71" s="13"/>
      <c r="AG71" s="13">
        <v>0.26888989422600001</v>
      </c>
      <c r="AH71" s="13"/>
      <c r="AI71" s="13">
        <v>0.25388609732799999</v>
      </c>
      <c r="AJ71" s="13"/>
      <c r="AK71" s="13">
        <v>0.23373409699100001</v>
      </c>
      <c r="AL71" s="13"/>
      <c r="AM71" s="13">
        <v>0.227651519163</v>
      </c>
      <c r="AN71" s="13"/>
      <c r="AO71" s="13">
        <v>0.19933571841100001</v>
      </c>
      <c r="AP71" s="13"/>
      <c r="AQ71" s="13">
        <v>0.16361948781800001</v>
      </c>
      <c r="AR71" s="13"/>
      <c r="AS71" s="13">
        <v>0.119362873964</v>
      </c>
      <c r="AT71" s="13"/>
      <c r="AU71" s="13">
        <v>6.6671235454500002E-2</v>
      </c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</row>
    <row r="72" spans="2:78" x14ac:dyDescent="0.2">
      <c r="B72" s="13">
        <v>87</v>
      </c>
      <c r="C72" s="13" t="s">
        <v>33</v>
      </c>
      <c r="D72" s="13">
        <f t="shared" si="2"/>
        <v>3.3168609294000002</v>
      </c>
      <c r="E72" s="13">
        <v>4.8</v>
      </c>
      <c r="F72" s="18">
        <v>24</v>
      </c>
      <c r="G72" s="13">
        <v>0.15792721365500001</v>
      </c>
      <c r="H72" s="13"/>
      <c r="I72" s="13">
        <v>0.210737363037</v>
      </c>
      <c r="J72" s="13"/>
      <c r="K72" s="13">
        <v>0.26928868643499998</v>
      </c>
      <c r="L72" s="13"/>
      <c r="M72" s="13">
        <v>0.30636509586400001</v>
      </c>
      <c r="N72" s="13"/>
      <c r="O72" s="13">
        <v>0.31756957794500001</v>
      </c>
      <c r="P72" s="13"/>
      <c r="Q72" s="13">
        <v>0.33079379556600003</v>
      </c>
      <c r="R72" s="13"/>
      <c r="S72" s="13">
        <v>0.330739104379</v>
      </c>
      <c r="T72" s="13"/>
      <c r="U72" s="13">
        <v>0.33168609294000001</v>
      </c>
      <c r="V72" s="13"/>
      <c r="W72" s="13">
        <v>0.32083576191699997</v>
      </c>
      <c r="X72" s="13"/>
      <c r="Y72" s="13">
        <v>0.31413558659899998</v>
      </c>
      <c r="Z72" s="13"/>
      <c r="AA72" s="13">
        <v>0.31158024021899999</v>
      </c>
      <c r="AB72" s="13"/>
      <c r="AC72" s="13">
        <v>0.30709903007700001</v>
      </c>
      <c r="AD72" s="13"/>
      <c r="AE72" s="13">
        <v>0.29499109352699998</v>
      </c>
      <c r="AF72" s="13"/>
      <c r="AG72" s="13">
        <v>0.28405951223499998</v>
      </c>
      <c r="AH72" s="13"/>
      <c r="AI72" s="13">
        <v>0.28639767466900001</v>
      </c>
      <c r="AJ72" s="13"/>
      <c r="AK72" s="13">
        <v>0.26711646161800001</v>
      </c>
      <c r="AL72" s="13"/>
      <c r="AM72" s="13">
        <v>0.25076446774099997</v>
      </c>
      <c r="AN72" s="13"/>
      <c r="AO72" s="13">
        <v>0.22534460725200001</v>
      </c>
      <c r="AP72" s="13"/>
      <c r="AQ72" s="13">
        <v>0.21467981152599999</v>
      </c>
      <c r="AR72" s="13"/>
      <c r="AS72" s="13">
        <v>0.18686278665299999</v>
      </c>
      <c r="AT72" s="13"/>
      <c r="AU72" s="13">
        <v>0.17555701470599999</v>
      </c>
      <c r="AV72" s="13"/>
      <c r="AW72" s="13">
        <v>0.13604194147699999</v>
      </c>
      <c r="AX72" s="13"/>
      <c r="AY72" s="13">
        <v>0.11635326037099999</v>
      </c>
      <c r="AZ72" s="13"/>
      <c r="BA72" s="13">
        <v>6.6061189265E-2</v>
      </c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</row>
    <row r="73" spans="2:78" x14ac:dyDescent="0.2">
      <c r="B73" s="13">
        <v>88</v>
      </c>
      <c r="C73" s="13" t="s">
        <v>34</v>
      </c>
      <c r="D73" s="13">
        <f t="shared" si="2"/>
        <v>3.3231467884299999</v>
      </c>
      <c r="E73" s="13">
        <v>4.4000000000000004</v>
      </c>
      <c r="F73" s="18">
        <v>22</v>
      </c>
      <c r="G73" s="13">
        <v>0.10354349373000001</v>
      </c>
      <c r="H73" s="13"/>
      <c r="I73" s="13">
        <v>0.201047961025</v>
      </c>
      <c r="J73" s="13"/>
      <c r="K73" s="13">
        <v>0.27215397541800002</v>
      </c>
      <c r="L73" s="13"/>
      <c r="M73" s="13">
        <v>0.31180108710999999</v>
      </c>
      <c r="N73" s="13"/>
      <c r="O73" s="13">
        <v>0.32154595328800001</v>
      </c>
      <c r="P73" s="13"/>
      <c r="Q73" s="13">
        <v>0.33231467884299998</v>
      </c>
      <c r="R73" s="13"/>
      <c r="S73" s="13">
        <v>0.32037952931300001</v>
      </c>
      <c r="T73" s="13"/>
      <c r="U73" s="13">
        <v>0.31363166109500001</v>
      </c>
      <c r="V73" s="13"/>
      <c r="W73" s="13">
        <v>0.30976270840199999</v>
      </c>
      <c r="X73" s="13"/>
      <c r="Y73" s="13">
        <v>0.30277181209300003</v>
      </c>
      <c r="Z73" s="13"/>
      <c r="AA73" s="13">
        <v>0.28871051519399998</v>
      </c>
      <c r="AB73" s="13"/>
      <c r="AC73" s="13">
        <v>0.27380439122099998</v>
      </c>
      <c r="AD73" s="13"/>
      <c r="AE73" s="13">
        <v>0.26581284248300002</v>
      </c>
      <c r="AF73" s="13"/>
      <c r="AG73" s="13">
        <v>0.253500430705</v>
      </c>
      <c r="AH73" s="13"/>
      <c r="AI73" s="13">
        <v>0.24511853251900001</v>
      </c>
      <c r="AJ73" s="13"/>
      <c r="AK73" s="13">
        <v>0.215151557636</v>
      </c>
      <c r="AL73" s="13"/>
      <c r="AM73" s="13">
        <v>0.20483211111800001</v>
      </c>
      <c r="AN73" s="13"/>
      <c r="AO73" s="13">
        <v>0.17317146397300001</v>
      </c>
      <c r="AP73" s="13"/>
      <c r="AQ73" s="13">
        <v>0.143255336856</v>
      </c>
      <c r="AR73" s="13"/>
      <c r="AS73" s="13">
        <v>0.120827196914</v>
      </c>
      <c r="AT73" s="13"/>
      <c r="AU73" s="13">
        <v>6.7326868025600006E-2</v>
      </c>
      <c r="AV73" s="13"/>
      <c r="AW73" s="13">
        <v>4.8679124466799997E-3</v>
      </c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</row>
    <row r="74" spans="2:78" x14ac:dyDescent="0.2">
      <c r="B74" s="13">
        <v>89</v>
      </c>
      <c r="C74" s="13" t="s">
        <v>35</v>
      </c>
      <c r="D74" s="13">
        <f t="shared" si="2"/>
        <v>3.28927942317</v>
      </c>
      <c r="E74" s="13">
        <v>4.4000000000000004</v>
      </c>
      <c r="F74" s="18">
        <v>22</v>
      </c>
      <c r="G74" s="13">
        <v>0.21775866573899999</v>
      </c>
      <c r="H74" s="13"/>
      <c r="I74" s="13">
        <v>0.23193193937000001</v>
      </c>
      <c r="J74" s="13"/>
      <c r="K74" s="13">
        <v>0.262994248712</v>
      </c>
      <c r="L74" s="13"/>
      <c r="M74" s="13">
        <v>0.29681396484400002</v>
      </c>
      <c r="N74" s="13"/>
      <c r="O74" s="13">
        <v>0.31474251196199998</v>
      </c>
      <c r="P74" s="13"/>
      <c r="Q74" s="13">
        <v>0.32586615048500001</v>
      </c>
      <c r="R74" s="13"/>
      <c r="S74" s="13">
        <v>0.32784779510500001</v>
      </c>
      <c r="T74" s="13"/>
      <c r="U74" s="13">
        <v>0.32644751888200002</v>
      </c>
      <c r="V74" s="13"/>
      <c r="W74" s="13">
        <v>0.32892794231700001</v>
      </c>
      <c r="X74" s="13"/>
      <c r="Y74" s="13">
        <v>0.32337254088400003</v>
      </c>
      <c r="Z74" s="13"/>
      <c r="AA74" s="13">
        <v>0.31207466982900001</v>
      </c>
      <c r="AB74" s="13"/>
      <c r="AC74" s="13">
        <v>0.30378494710199999</v>
      </c>
      <c r="AD74" s="13"/>
      <c r="AE74" s="13">
        <v>0.29613005508700002</v>
      </c>
      <c r="AF74" s="13"/>
      <c r="AG74" s="13">
        <v>0.282996299462</v>
      </c>
      <c r="AH74" s="13"/>
      <c r="AI74" s="13">
        <v>0.26671229846900002</v>
      </c>
      <c r="AJ74" s="13"/>
      <c r="AK74" s="13">
        <v>0.24888883954900001</v>
      </c>
      <c r="AL74" s="13"/>
      <c r="AM74" s="13">
        <v>0.23296652217800001</v>
      </c>
      <c r="AN74" s="13"/>
      <c r="AO74" s="13">
        <v>0.20582250196099999</v>
      </c>
      <c r="AP74" s="13"/>
      <c r="AQ74" s="13">
        <v>0.184486996046</v>
      </c>
      <c r="AR74" s="13"/>
      <c r="AS74" s="13">
        <v>0.14011651401899999</v>
      </c>
      <c r="AT74" s="13"/>
      <c r="AU74" s="13">
        <v>0.107395827864</v>
      </c>
      <c r="AV74" s="13"/>
      <c r="AW74" s="13">
        <v>3.0696861074599999E-2</v>
      </c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</row>
    <row r="75" spans="2:78" x14ac:dyDescent="0.2">
      <c r="B75" s="13">
        <v>90</v>
      </c>
      <c r="C75" s="13" t="s">
        <v>36</v>
      </c>
      <c r="D75" s="13">
        <f t="shared" si="2"/>
        <v>3.3504769672500001</v>
      </c>
      <c r="E75" s="13">
        <v>4.4000000000000004</v>
      </c>
      <c r="F75" s="18">
        <v>22</v>
      </c>
      <c r="G75" s="13">
        <v>6.0300170596799998E-2</v>
      </c>
      <c r="H75" s="13"/>
      <c r="I75" s="13">
        <v>0.262809033932</v>
      </c>
      <c r="J75" s="13"/>
      <c r="K75" s="13">
        <v>0.31966698545299999</v>
      </c>
      <c r="L75" s="13"/>
      <c r="M75" s="13">
        <v>0.33504769672500001</v>
      </c>
      <c r="N75" s="13"/>
      <c r="O75" s="13">
        <v>0.33298911883999999</v>
      </c>
      <c r="P75" s="13"/>
      <c r="Q75" s="13">
        <v>0.33405723669300003</v>
      </c>
      <c r="R75" s="13"/>
      <c r="S75" s="13">
        <v>0.29901807644400002</v>
      </c>
      <c r="T75" s="13"/>
      <c r="U75" s="13">
        <v>0.29629991067700001</v>
      </c>
      <c r="V75" s="13"/>
      <c r="W75" s="13">
        <v>0.281758147387</v>
      </c>
      <c r="X75" s="13"/>
      <c r="Y75" s="13">
        <v>0.27753662736500001</v>
      </c>
      <c r="Z75" s="13"/>
      <c r="AA75" s="13">
        <v>0.26383724678100001</v>
      </c>
      <c r="AB75" s="13"/>
      <c r="AC75" s="13">
        <v>0.24705591272899999</v>
      </c>
      <c r="AD75" s="13"/>
      <c r="AE75" s="13">
        <v>0.230042637483</v>
      </c>
      <c r="AF75" s="13"/>
      <c r="AG75" s="13">
        <v>0.20722043192799999</v>
      </c>
      <c r="AH75" s="13"/>
      <c r="AI75" s="13">
        <v>0.195560421949</v>
      </c>
      <c r="AJ75" s="13"/>
      <c r="AK75" s="13">
        <v>0.182037125849</v>
      </c>
      <c r="AL75" s="13"/>
      <c r="AM75" s="13">
        <v>0.163372553162</v>
      </c>
      <c r="AN75" s="13"/>
      <c r="AO75" s="13">
        <v>0.146739102456</v>
      </c>
      <c r="AP75" s="13"/>
      <c r="AQ75" s="13">
        <v>0.12975471317500001</v>
      </c>
      <c r="AR75" s="13"/>
      <c r="AS75" s="13">
        <v>0.112925348584</v>
      </c>
      <c r="AT75" s="13"/>
      <c r="AU75" s="13">
        <v>9.8829809182000003E-2</v>
      </c>
      <c r="AV75" s="13"/>
      <c r="AW75" s="13">
        <v>1.7173345112399999E-2</v>
      </c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</row>
    <row r="76" spans="2:78" x14ac:dyDescent="0.2">
      <c r="B76" s="13">
        <v>54</v>
      </c>
      <c r="C76" s="13" t="s">
        <v>201</v>
      </c>
      <c r="D76" s="13">
        <f t="shared" si="2"/>
        <v>3.1103065283899998</v>
      </c>
      <c r="E76" s="13">
        <v>4.2</v>
      </c>
      <c r="F76" s="18">
        <v>42</v>
      </c>
      <c r="G76" s="13">
        <v>0.13361946550000001</v>
      </c>
      <c r="H76" s="13">
        <v>0.13372903019999999</v>
      </c>
      <c r="I76" s="13">
        <v>0.157882282673</v>
      </c>
      <c r="J76" s="13">
        <v>0.19919026863100001</v>
      </c>
      <c r="K76" s="13">
        <v>0.23075825886000001</v>
      </c>
      <c r="L76" s="13">
        <v>0.26724307112500001</v>
      </c>
      <c r="M76" s="13">
        <v>0.28497899438199997</v>
      </c>
      <c r="N76" s="13">
        <v>0.29733402127000003</v>
      </c>
      <c r="O76" s="13">
        <v>0.30436446108999998</v>
      </c>
      <c r="P76" s="13">
        <v>0.311030652839</v>
      </c>
      <c r="Q76" s="13">
        <v>0.305560432637</v>
      </c>
      <c r="R76" s="13">
        <v>0.30741682642200002</v>
      </c>
      <c r="S76" s="13">
        <v>0.30194091796900002</v>
      </c>
      <c r="T76" s="13">
        <v>0.30219024240800002</v>
      </c>
      <c r="U76" s="13">
        <v>0.302266565471</v>
      </c>
      <c r="V76" s="13">
        <v>0.30039880639700001</v>
      </c>
      <c r="W76" s="13">
        <v>0.29687769160799998</v>
      </c>
      <c r="X76" s="13">
        <v>0.29156494140599998</v>
      </c>
      <c r="Y76" s="13">
        <v>0.28822755727100002</v>
      </c>
      <c r="Z76" s="13">
        <v>0.28123795298100002</v>
      </c>
      <c r="AA76" s="13">
        <v>0.28120900226200002</v>
      </c>
      <c r="AB76" s="13">
        <v>0.27417563536900003</v>
      </c>
      <c r="AC76" s="13">
        <v>0.26538560401599998</v>
      </c>
      <c r="AD76" s="13">
        <v>0.2586310282</v>
      </c>
      <c r="AE76" s="13">
        <v>0.25842285156299999</v>
      </c>
      <c r="AF76" s="13">
        <v>0.25502778822799999</v>
      </c>
      <c r="AG76" s="13">
        <v>0.25679684475600001</v>
      </c>
      <c r="AH76" s="13">
        <v>0.24981689453100001</v>
      </c>
      <c r="AI76" s="13">
        <v>0.24280430328300001</v>
      </c>
      <c r="AJ76" s="13">
        <v>0.23400878906299999</v>
      </c>
      <c r="AK76" s="13">
        <v>0.23228197134600001</v>
      </c>
      <c r="AL76" s="13">
        <v>0.22882764657999999</v>
      </c>
      <c r="AM76" s="13">
        <v>0.21302056503</v>
      </c>
      <c r="AN76" s="13">
        <v>0.21127032584300001</v>
      </c>
      <c r="AO76" s="13">
        <v>0.19400315089799999</v>
      </c>
      <c r="AP76" s="13">
        <v>0.18326292261800001</v>
      </c>
      <c r="AQ76" s="13">
        <v>0.17121154440399999</v>
      </c>
      <c r="AR76" s="13">
        <v>0.15207562938800001</v>
      </c>
      <c r="AS76" s="13">
        <v>0.12622569090899999</v>
      </c>
      <c r="AT76" s="13">
        <v>0.109083604929</v>
      </c>
      <c r="AU76" s="13">
        <v>7.3516991386699995E-2</v>
      </c>
      <c r="AV76" s="13">
        <v>1.7467255100199999E-2</v>
      </c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</row>
    <row r="77" spans="2:78" x14ac:dyDescent="0.2">
      <c r="B77" s="13">
        <v>53</v>
      </c>
      <c r="C77" s="13" t="s">
        <v>202</v>
      </c>
      <c r="D77" s="13">
        <f t="shared" si="2"/>
        <v>3.0067904085800001</v>
      </c>
      <c r="E77" s="13">
        <v>4.4000000000000004</v>
      </c>
      <c r="F77" s="18">
        <v>44</v>
      </c>
      <c r="G77" s="13">
        <v>0.12053953522999999</v>
      </c>
      <c r="H77" s="13">
        <v>0.17632119644700001</v>
      </c>
      <c r="I77" s="13">
        <v>0.22509974977300001</v>
      </c>
      <c r="J77" s="13">
        <v>0.26343079601399999</v>
      </c>
      <c r="K77" s="13">
        <v>0.27638132712899999</v>
      </c>
      <c r="L77" s="13">
        <v>0.29054135200600001</v>
      </c>
      <c r="M77" s="13">
        <v>0.299580443576</v>
      </c>
      <c r="N77" s="13">
        <v>0.30067904085800001</v>
      </c>
      <c r="O77" s="13">
        <v>0.293588142494</v>
      </c>
      <c r="P77" s="13">
        <v>0.28821237666600003</v>
      </c>
      <c r="Q77" s="13">
        <v>0.28532451733899999</v>
      </c>
      <c r="R77" s="13">
        <v>0.28365585708500002</v>
      </c>
      <c r="S77" s="13">
        <v>0.27600553863999999</v>
      </c>
      <c r="T77" s="13">
        <v>0.274686210052</v>
      </c>
      <c r="U77" s="13">
        <v>0.26392017258900002</v>
      </c>
      <c r="V77" s="13">
        <v>0.26559327441000002</v>
      </c>
      <c r="W77" s="13">
        <v>0.26370426967999999</v>
      </c>
      <c r="X77" s="13">
        <v>0.25005399597700001</v>
      </c>
      <c r="Y77" s="13">
        <v>0.25487458372900001</v>
      </c>
      <c r="Z77" s="13">
        <v>0.23950805811799999</v>
      </c>
      <c r="AA77" s="13">
        <v>0.22892842950200001</v>
      </c>
      <c r="AB77" s="13">
        <v>0.21997832392</v>
      </c>
      <c r="AC77" s="13">
        <v>0.22180175781299999</v>
      </c>
      <c r="AD77" s="13">
        <v>0.20332639137299999</v>
      </c>
      <c r="AE77" s="13">
        <v>0.20530322300699999</v>
      </c>
      <c r="AF77" s="13">
        <v>0.20270788942199999</v>
      </c>
      <c r="AG77" s="13">
        <v>0.194353457481</v>
      </c>
      <c r="AH77" s="13">
        <v>0.18354257925600001</v>
      </c>
      <c r="AI77" s="13">
        <v>0.173682344578</v>
      </c>
      <c r="AJ77" s="13">
        <v>0.17473922867800001</v>
      </c>
      <c r="AK77" s="13">
        <v>0.16981645580599999</v>
      </c>
      <c r="AL77" s="13">
        <v>0.16206208653900001</v>
      </c>
      <c r="AM77" s="13">
        <v>0.162714060222</v>
      </c>
      <c r="AN77" s="13">
        <v>0.15759622465199999</v>
      </c>
      <c r="AO77" s="13">
        <v>0.15441187665200001</v>
      </c>
      <c r="AP77" s="13">
        <v>0.13173157128400001</v>
      </c>
      <c r="AQ77" s="13">
        <v>0.132436514639</v>
      </c>
      <c r="AR77" s="13">
        <v>0.12517693038</v>
      </c>
      <c r="AS77" s="13">
        <v>0.117461726088</v>
      </c>
      <c r="AT77" s="13">
        <v>0.108933921812</v>
      </c>
      <c r="AU77" s="13">
        <v>9.0080219552099994E-2</v>
      </c>
      <c r="AV77" s="13">
        <v>7.7181096950399999E-2</v>
      </c>
      <c r="AW77" s="13">
        <v>5.8554858970300001E-2</v>
      </c>
      <c r="AX77" s="13">
        <v>1.5695057215099999E-2</v>
      </c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</row>
    <row r="78" spans="2:78" x14ac:dyDescent="0.2">
      <c r="B78" s="13">
        <v>52</v>
      </c>
      <c r="C78" s="13" t="s">
        <v>203</v>
      </c>
      <c r="D78" s="13">
        <f t="shared" si="2"/>
        <v>3.11053935731</v>
      </c>
      <c r="E78" s="13">
        <v>5.0999999999999996</v>
      </c>
      <c r="F78" s="18">
        <v>51</v>
      </c>
      <c r="G78" s="13">
        <v>0.16173210826000001</v>
      </c>
      <c r="H78" s="13">
        <v>0.156430378748</v>
      </c>
      <c r="I78" s="13">
        <v>0.17336805946799999</v>
      </c>
      <c r="J78" s="13">
        <v>0.23204404911199999</v>
      </c>
      <c r="K78" s="13">
        <v>0.26911957025900002</v>
      </c>
      <c r="L78" s="13">
        <v>0.29517132270800001</v>
      </c>
      <c r="M78" s="13">
        <v>0.302001953125</v>
      </c>
      <c r="N78" s="13">
        <v>0.31105393573099999</v>
      </c>
      <c r="O78" s="13">
        <v>0.30049702604</v>
      </c>
      <c r="P78" s="13">
        <v>0.300603355711</v>
      </c>
      <c r="Q78" s="13">
        <v>0.29164941628899999</v>
      </c>
      <c r="R78" s="13">
        <v>0.28981507768699999</v>
      </c>
      <c r="S78" s="13">
        <v>0.29522705078099998</v>
      </c>
      <c r="T78" s="13">
        <v>0.29022460037999998</v>
      </c>
      <c r="U78" s="13">
        <v>0.28997802734400002</v>
      </c>
      <c r="V78" s="13">
        <v>0.28336494032300003</v>
      </c>
      <c r="W78" s="13">
        <v>0.27941894531299999</v>
      </c>
      <c r="X78" s="13">
        <v>0.26729541657099998</v>
      </c>
      <c r="Y78" s="13">
        <v>0.27086267709700002</v>
      </c>
      <c r="Z78" s="13">
        <v>0.26903196059599999</v>
      </c>
      <c r="AA78" s="13">
        <v>0.26360086261900001</v>
      </c>
      <c r="AB78" s="13">
        <v>0.26570337205200001</v>
      </c>
      <c r="AC78" s="13">
        <v>0.262539792735</v>
      </c>
      <c r="AD78" s="13">
        <v>0.25322697816400003</v>
      </c>
      <c r="AE78" s="13">
        <v>0.25371180204600002</v>
      </c>
      <c r="AF78" s="13">
        <v>0.24651823823800001</v>
      </c>
      <c r="AG78" s="13">
        <v>0.23950495509</v>
      </c>
      <c r="AH78" s="13">
        <v>0.23092345463399999</v>
      </c>
      <c r="AI78" s="13">
        <v>0.22374875590400001</v>
      </c>
      <c r="AJ78" s="13">
        <v>0.21830773775199999</v>
      </c>
      <c r="AK78" s="13">
        <v>0.213301245133</v>
      </c>
      <c r="AL78" s="13">
        <v>0.20941477867399999</v>
      </c>
      <c r="AM78" s="13">
        <v>0.20190034837099999</v>
      </c>
      <c r="AN78" s="13">
        <v>0.19661053385999999</v>
      </c>
      <c r="AO78" s="13">
        <v>0.18891738571700001</v>
      </c>
      <c r="AP78" s="13">
        <v>0.183969336703</v>
      </c>
      <c r="AQ78" s="13">
        <v>0.17193994595500001</v>
      </c>
      <c r="AR78" s="13">
        <v>0.16445142196900001</v>
      </c>
      <c r="AS78" s="13">
        <v>0.160400930966</v>
      </c>
      <c r="AT78" s="13">
        <v>0.155493047148</v>
      </c>
      <c r="AU78" s="13">
        <v>0.15018245607299999</v>
      </c>
      <c r="AV78" s="13">
        <v>0.14058888819400001</v>
      </c>
      <c r="AW78" s="13">
        <v>0.1386178274</v>
      </c>
      <c r="AX78" s="13">
        <v>0.123328054171</v>
      </c>
      <c r="AY78" s="13">
        <v>0.124254147267</v>
      </c>
      <c r="AZ78" s="13">
        <v>0.11170847652099999</v>
      </c>
      <c r="BA78" s="13">
        <v>0.101712574486</v>
      </c>
      <c r="BB78" s="13">
        <v>8.2518741220200004E-2</v>
      </c>
      <c r="BC78" s="13">
        <v>7.1394437484799997E-2</v>
      </c>
      <c r="BD78" s="13">
        <v>4.9031444670700003E-2</v>
      </c>
      <c r="BE78" s="13">
        <v>1.3263741340400001E-2</v>
      </c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</row>
    <row r="79" spans="2:78" x14ac:dyDescent="0.2">
      <c r="B79" s="13">
        <v>51</v>
      </c>
      <c r="C79" s="13" t="s">
        <v>204</v>
      </c>
      <c r="D79" s="13">
        <f t="shared" si="2"/>
        <v>3.3585059904999999</v>
      </c>
      <c r="E79" s="13">
        <v>4.9000000000000004</v>
      </c>
      <c r="F79" s="18">
        <v>49</v>
      </c>
      <c r="G79" s="13">
        <v>0.15441442188999999</v>
      </c>
      <c r="H79" s="13">
        <v>0.22252190870499999</v>
      </c>
      <c r="I79" s="13">
        <v>0.27942455147799999</v>
      </c>
      <c r="J79" s="13">
        <v>0.30572938678099998</v>
      </c>
      <c r="K79" s="13">
        <v>0.31608261817599997</v>
      </c>
      <c r="L79" s="13">
        <v>0.32397347100099999</v>
      </c>
      <c r="M79" s="13">
        <v>0.33221579079500002</v>
      </c>
      <c r="N79" s="13">
        <v>0.33479236442600002</v>
      </c>
      <c r="O79" s="13">
        <v>0.33488432895100001</v>
      </c>
      <c r="P79" s="13">
        <v>0.33075590351</v>
      </c>
      <c r="Q79" s="13">
        <v>0.330180163666</v>
      </c>
      <c r="R79" s="13">
        <v>0.33585059904999998</v>
      </c>
      <c r="S79" s="13">
        <v>0.328707660199</v>
      </c>
      <c r="T79" s="13">
        <v>0.33224599289200002</v>
      </c>
      <c r="U79" s="13">
        <v>0.32820383328300001</v>
      </c>
      <c r="V79" s="13">
        <v>0.319600366192</v>
      </c>
      <c r="W79" s="13">
        <v>0.31097848756200003</v>
      </c>
      <c r="X79" s="13">
        <v>0.31439640884199999</v>
      </c>
      <c r="Y79" s="13">
        <v>0.31258177879299998</v>
      </c>
      <c r="Z79" s="13">
        <v>0.30041923039500001</v>
      </c>
      <c r="AA79" s="13">
        <v>0.29858959875800001</v>
      </c>
      <c r="AB79" s="13">
        <v>0.295166015625</v>
      </c>
      <c r="AC79" s="13">
        <v>0.288029273975</v>
      </c>
      <c r="AD79" s="13">
        <v>0.27968560356700001</v>
      </c>
      <c r="AE79" s="13">
        <v>0.27602213964400002</v>
      </c>
      <c r="AF79" s="13">
        <v>0.27239990234400002</v>
      </c>
      <c r="AG79" s="13">
        <v>0.27455477653400001</v>
      </c>
      <c r="AH79" s="13">
        <v>0.25862774409400002</v>
      </c>
      <c r="AI79" s="13">
        <v>0.246161148893</v>
      </c>
      <c r="AJ79" s="13">
        <v>0.241349223108</v>
      </c>
      <c r="AK79" s="13">
        <v>0.23454212746799999</v>
      </c>
      <c r="AL79" s="13">
        <v>0.222351434431</v>
      </c>
      <c r="AM79" s="13">
        <v>0.20567775437999999</v>
      </c>
      <c r="AN79" s="13">
        <v>0.20567775437999999</v>
      </c>
      <c r="AO79" s="13">
        <v>0.205852336872</v>
      </c>
      <c r="AP79" s="13">
        <v>0.20269084345499999</v>
      </c>
      <c r="AQ79" s="13">
        <v>0.194366069355</v>
      </c>
      <c r="AR79" s="13">
        <v>0.17955694431399999</v>
      </c>
      <c r="AS79" s="13">
        <v>0.171543723244</v>
      </c>
      <c r="AT79" s="13">
        <v>0.15733017676300001</v>
      </c>
      <c r="AU79" s="13">
        <v>0.15344870712899999</v>
      </c>
      <c r="AV79" s="13">
        <v>0.14187623055000001</v>
      </c>
      <c r="AW79" s="13">
        <v>0.12281894766400001</v>
      </c>
      <c r="AX79" s="13">
        <v>0.11866554532199999</v>
      </c>
      <c r="AY79" s="13">
        <v>0.10643917031</v>
      </c>
      <c r="AZ79" s="13">
        <v>8.9592125187700003E-2</v>
      </c>
      <c r="BA79" s="13">
        <v>6.5473456475299993E-2</v>
      </c>
      <c r="BB79" s="13">
        <v>3.8544124018000003E-2</v>
      </c>
      <c r="BC79" s="13">
        <v>1.6034598857699998E-2</v>
      </c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</row>
    <row r="80" spans="2:78" x14ac:dyDescent="0.2">
      <c r="B80" s="13">
        <v>50</v>
      </c>
      <c r="C80" s="13" t="s">
        <v>205</v>
      </c>
      <c r="D80" s="13">
        <f t="shared" si="2"/>
        <v>3.2856220114800001</v>
      </c>
      <c r="E80" s="13">
        <v>5.8</v>
      </c>
      <c r="F80" s="18">
        <v>58</v>
      </c>
      <c r="G80" s="13">
        <v>8.7654857182400001E-2</v>
      </c>
      <c r="H80" s="13">
        <v>0.13791730584799999</v>
      </c>
      <c r="I80" s="13">
        <v>0.22559209707899999</v>
      </c>
      <c r="J80" s="13">
        <v>0.27308821167399999</v>
      </c>
      <c r="K80" s="13">
        <v>0.30882831905399999</v>
      </c>
      <c r="L80" s="13">
        <v>0.31502642999399999</v>
      </c>
      <c r="M80" s="13">
        <v>0.32268937889900001</v>
      </c>
      <c r="N80" s="13">
        <v>0.32523120075</v>
      </c>
      <c r="O80" s="13">
        <v>0.32778015635399999</v>
      </c>
      <c r="P80" s="13">
        <v>0.328562201148</v>
      </c>
      <c r="Q80" s="13">
        <v>0.31854790096199997</v>
      </c>
      <c r="R80" s="13">
        <v>0.31817421472500002</v>
      </c>
      <c r="S80" s="13">
        <v>0.30260337333199999</v>
      </c>
      <c r="T80" s="13">
        <v>0.29934603869600002</v>
      </c>
      <c r="U80" s="13">
        <v>0.30244418356300001</v>
      </c>
      <c r="V80" s="13">
        <v>0.29435935278499997</v>
      </c>
      <c r="W80" s="13">
        <v>0.29361039785999998</v>
      </c>
      <c r="X80" s="13">
        <v>0.28356364093000003</v>
      </c>
      <c r="Y80" s="13">
        <v>0.283084844685</v>
      </c>
      <c r="Z80" s="13">
        <v>0.28367422974399997</v>
      </c>
      <c r="AA80" s="13">
        <v>0.27194559589299999</v>
      </c>
      <c r="AB80" s="13">
        <v>0.26325549698700001</v>
      </c>
      <c r="AC80" s="13">
        <v>0.26530718021900002</v>
      </c>
      <c r="AD80" s="13">
        <v>0.26230283581699998</v>
      </c>
      <c r="AE80" s="13">
        <v>0.26592972750799998</v>
      </c>
      <c r="AF80" s="13">
        <v>0.25356300334499998</v>
      </c>
      <c r="AG80" s="13">
        <v>0.24401611968100001</v>
      </c>
      <c r="AH80" s="13">
        <v>0.23386181438</v>
      </c>
      <c r="AI80" s="13">
        <v>0.23973717449599999</v>
      </c>
      <c r="AJ80" s="13">
        <v>0.22356401243099999</v>
      </c>
      <c r="AK80" s="13">
        <v>0.22220519875299999</v>
      </c>
      <c r="AL80" s="13">
        <v>0.213904268717</v>
      </c>
      <c r="AM80" s="13">
        <v>0.203177381144</v>
      </c>
      <c r="AN80" s="13">
        <v>0.195565212791</v>
      </c>
      <c r="AO80" s="13">
        <v>0.19055900095700001</v>
      </c>
      <c r="AP80" s="13">
        <v>0.186863314955</v>
      </c>
      <c r="AQ80" s="13">
        <v>0.18186097469500001</v>
      </c>
      <c r="AR80" s="13">
        <v>0.17571922903500001</v>
      </c>
      <c r="AS80" s="13">
        <v>0.17328637601399999</v>
      </c>
      <c r="AT80" s="13">
        <v>0.15939196374799999</v>
      </c>
      <c r="AU80" s="13">
        <v>0.16294518981700001</v>
      </c>
      <c r="AV80" s="13">
        <v>0.15908221905799999</v>
      </c>
      <c r="AW80" s="13">
        <v>0.153401456608</v>
      </c>
      <c r="AX80" s="13">
        <v>0.15092602089900001</v>
      </c>
      <c r="AY80" s="13">
        <v>0.141682318975</v>
      </c>
      <c r="AZ80" s="13">
        <v>0.12936909263599999</v>
      </c>
      <c r="BA80" s="13">
        <v>0.123142341637</v>
      </c>
      <c r="BB80" s="13">
        <v>0.121065890276</v>
      </c>
      <c r="BC80" s="13">
        <v>0.116830472675</v>
      </c>
      <c r="BD80" s="13">
        <v>0.105513704397</v>
      </c>
      <c r="BE80" s="13">
        <v>0.11104931971699999</v>
      </c>
      <c r="BF80" s="13">
        <v>0.101212871744</v>
      </c>
      <c r="BG80" s="13">
        <v>0.100026919795</v>
      </c>
      <c r="BH80" s="13">
        <v>8.3709355213400005E-2</v>
      </c>
      <c r="BI80" s="13">
        <v>8.1006345925600007E-2</v>
      </c>
      <c r="BJ80" s="13">
        <v>6.7164329481200005E-2</v>
      </c>
      <c r="BK80" s="13">
        <v>4.85933381091E-2</v>
      </c>
      <c r="BL80" s="13">
        <v>1.7263349150099999E-2</v>
      </c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</row>
    <row r="81" spans="2:78" x14ac:dyDescent="0.2">
      <c r="B81" s="13">
        <v>49</v>
      </c>
      <c r="C81" s="13" t="s">
        <v>206</v>
      </c>
      <c r="D81" s="13">
        <f t="shared" si="2"/>
        <v>3.1627569919699998</v>
      </c>
      <c r="E81" s="13">
        <v>5.5</v>
      </c>
      <c r="F81" s="18">
        <v>55</v>
      </c>
      <c r="G81" s="13">
        <v>0.100925151347</v>
      </c>
      <c r="H81" s="13">
        <v>0.12162634413499999</v>
      </c>
      <c r="I81" s="13">
        <v>0.18567173420899999</v>
      </c>
      <c r="J81" s="13">
        <v>0.206440758271</v>
      </c>
      <c r="K81" s="13">
        <v>0.22729735572900001</v>
      </c>
      <c r="L81" s="13">
        <v>0.25500488281299999</v>
      </c>
      <c r="M81" s="13">
        <v>0.27965017794300001</v>
      </c>
      <c r="N81" s="13">
        <v>0.30091823208200003</v>
      </c>
      <c r="O81" s="13">
        <v>0.30257192375399999</v>
      </c>
      <c r="P81" s="13">
        <v>0.306011611741</v>
      </c>
      <c r="Q81" s="13">
        <v>0.31627569919699999</v>
      </c>
      <c r="R81" s="13">
        <v>0.311030652839</v>
      </c>
      <c r="S81" s="13">
        <v>0.31263983697199998</v>
      </c>
      <c r="T81" s="13">
        <v>0.314470432824</v>
      </c>
      <c r="U81" s="13">
        <v>0.31273321152</v>
      </c>
      <c r="V81" s="13">
        <v>0.30745308146900002</v>
      </c>
      <c r="W81" s="13">
        <v>0.30745308146900002</v>
      </c>
      <c r="X81" s="13">
        <v>0.29181445016500002</v>
      </c>
      <c r="Y81" s="13">
        <v>0.28999817042999998</v>
      </c>
      <c r="Z81" s="13">
        <v>0.29524613548</v>
      </c>
      <c r="AA81" s="13">
        <v>0.28278180714500001</v>
      </c>
      <c r="AB81" s="13">
        <v>0.28120973749200001</v>
      </c>
      <c r="AC81" s="13">
        <v>0.28304602771100001</v>
      </c>
      <c r="AD81" s="13">
        <v>0.27602446775400002</v>
      </c>
      <c r="AE81" s="13">
        <v>0.274219002411</v>
      </c>
      <c r="AF81" s="13">
        <v>0.26726346414000002</v>
      </c>
      <c r="AG81" s="13">
        <v>0.27248875329</v>
      </c>
      <c r="AH81" s="13">
        <v>0.260215319838</v>
      </c>
      <c r="AI81" s="13">
        <v>0.26019771033599998</v>
      </c>
      <c r="AJ81" s="13">
        <v>0.246270472031</v>
      </c>
      <c r="AK81" s="13">
        <v>0.24622262880000001</v>
      </c>
      <c r="AL81" s="13">
        <v>0.247992599737</v>
      </c>
      <c r="AM81" s="13">
        <v>0.241023960309</v>
      </c>
      <c r="AN81" s="13">
        <v>0.240966796875</v>
      </c>
      <c r="AO81" s="13">
        <v>0.227050428493</v>
      </c>
      <c r="AP81" s="13">
        <v>0.22521972656299999</v>
      </c>
      <c r="AQ81" s="13">
        <v>0.22014172644900001</v>
      </c>
      <c r="AR81" s="13">
        <v>0.21648344804399999</v>
      </c>
      <c r="AS81" s="13">
        <v>0.209602200303</v>
      </c>
      <c r="AT81" s="13">
        <v>0.20417027024199999</v>
      </c>
      <c r="AU81" s="13">
        <v>0.19903564453100001</v>
      </c>
      <c r="AV81" s="13">
        <v>0.198983034295</v>
      </c>
      <c r="AW81" s="13">
        <v>0.17974853515600001</v>
      </c>
      <c r="AX81" s="13">
        <v>0.18161175611200001</v>
      </c>
      <c r="AY81" s="13">
        <v>0.172933031269</v>
      </c>
      <c r="AZ81" s="13">
        <v>0.17124148135299999</v>
      </c>
      <c r="BA81" s="13">
        <v>0.156990524524</v>
      </c>
      <c r="BB81" s="13">
        <v>0.141459426576</v>
      </c>
      <c r="BC81" s="13">
        <v>0.132673429156</v>
      </c>
      <c r="BD81" s="13">
        <v>0.12591746518800001</v>
      </c>
      <c r="BE81" s="13">
        <v>0.11202146226699999</v>
      </c>
      <c r="BF81" s="13">
        <v>9.9744387362400003E-2</v>
      </c>
      <c r="BG81" s="13">
        <v>8.2099908524399995E-2</v>
      </c>
      <c r="BH81" s="13">
        <v>5.4222445623100003E-2</v>
      </c>
      <c r="BI81" s="13">
        <v>2.2652267237499999E-2</v>
      </c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</row>
    <row r="82" spans="2:78" x14ac:dyDescent="0.2">
      <c r="B82" s="13">
        <v>48</v>
      </c>
      <c r="C82" s="13" t="s">
        <v>66</v>
      </c>
      <c r="D82" s="13">
        <f t="shared" si="2"/>
        <v>2.04468793724</v>
      </c>
      <c r="E82" s="13">
        <v>3.8</v>
      </c>
      <c r="F82" s="18">
        <v>38</v>
      </c>
      <c r="G82" s="13">
        <v>9.7371563803099997E-2</v>
      </c>
      <c r="H82" s="13">
        <v>0.107790937202</v>
      </c>
      <c r="I82" s="13">
        <v>0.132673429156</v>
      </c>
      <c r="J82" s="13">
        <v>0.16101074218799999</v>
      </c>
      <c r="K82" s="13">
        <v>0.18600225282800001</v>
      </c>
      <c r="L82" s="13">
        <v>0.20257568359399999</v>
      </c>
      <c r="M82" s="13">
        <v>0.20416259765600001</v>
      </c>
      <c r="N82" s="13">
        <v>0.20446879372400001</v>
      </c>
      <c r="O82" s="13">
        <v>0.20257568359399999</v>
      </c>
      <c r="P82" s="13">
        <v>0.19928160779000001</v>
      </c>
      <c r="Q82" s="13">
        <v>0.195864735953</v>
      </c>
      <c r="R82" s="13">
        <v>0.18921726331700001</v>
      </c>
      <c r="S82" s="13">
        <v>0.192825901193</v>
      </c>
      <c r="T82" s="13">
        <v>0.17597388203</v>
      </c>
      <c r="U82" s="13">
        <v>0.164443855749</v>
      </c>
      <c r="V82" s="13">
        <v>0.156039394064</v>
      </c>
      <c r="W82" s="13">
        <v>0.152908074714</v>
      </c>
      <c r="X82" s="13">
        <v>0.13935229772999999</v>
      </c>
      <c r="Y82" s="13">
        <v>0.134442868947</v>
      </c>
      <c r="Z82" s="13">
        <v>0.132985185107</v>
      </c>
      <c r="AA82" s="13">
        <v>0.134560968659</v>
      </c>
      <c r="AB82" s="13">
        <v>0.136566417843</v>
      </c>
      <c r="AC82" s="13">
        <v>0.133059790338</v>
      </c>
      <c r="AD82" s="13">
        <v>0.13123239898700001</v>
      </c>
      <c r="AE82" s="13">
        <v>0.127638230027</v>
      </c>
      <c r="AF82" s="13">
        <v>0.120165574787</v>
      </c>
      <c r="AG82" s="13">
        <v>0.121355527521</v>
      </c>
      <c r="AH82" s="13">
        <v>0.11984067584700001</v>
      </c>
      <c r="AI82" s="13">
        <v>0.11931990595399999</v>
      </c>
      <c r="AJ82" s="13">
        <v>0.110247402489</v>
      </c>
      <c r="AK82" s="13">
        <v>0.103133178878</v>
      </c>
      <c r="AL82" s="13">
        <v>9.0429964332900001E-2</v>
      </c>
      <c r="AM82" s="13">
        <v>8.7930712564700003E-2</v>
      </c>
      <c r="AN82" s="13">
        <v>7.47016705354E-2</v>
      </c>
      <c r="AO82" s="13">
        <v>7.2089031031999998E-2</v>
      </c>
      <c r="AP82" s="13">
        <v>6.5807136326099996E-2</v>
      </c>
      <c r="AQ82" s="13">
        <v>5.5323883059899999E-2</v>
      </c>
      <c r="AR82" s="13">
        <v>2.4550779914700002E-2</v>
      </c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</row>
    <row r="83" spans="2:78" x14ac:dyDescent="0.2">
      <c r="B83" s="13">
        <v>47</v>
      </c>
      <c r="C83" s="13" t="s">
        <v>65</v>
      </c>
      <c r="D83" s="13">
        <f t="shared" si="2"/>
        <v>3.0222650196400003</v>
      </c>
      <c r="E83" s="13">
        <v>3.6</v>
      </c>
      <c r="F83" s="18">
        <v>36</v>
      </c>
      <c r="G83" s="13">
        <v>0.123309687343</v>
      </c>
      <c r="H83" s="13">
        <v>0.13799730286299999</v>
      </c>
      <c r="I83" s="13">
        <v>0.16898949547</v>
      </c>
      <c r="J83" s="13">
        <v>0.179320416536</v>
      </c>
      <c r="K83" s="13">
        <v>0.210874830756</v>
      </c>
      <c r="L83" s="13">
        <v>0.23406230412099999</v>
      </c>
      <c r="M83" s="13">
        <v>0.25740714429</v>
      </c>
      <c r="N83" s="13">
        <v>0.272479648016</v>
      </c>
      <c r="O83" s="13">
        <v>0.289006163288</v>
      </c>
      <c r="P83" s="13">
        <v>0.292195284582</v>
      </c>
      <c r="Q83" s="13">
        <v>0.295658555697</v>
      </c>
      <c r="R83" s="13">
        <v>0.30222650196400003</v>
      </c>
      <c r="S83" s="13">
        <v>0.29217529296900002</v>
      </c>
      <c r="T83" s="13">
        <v>0.29886901800100002</v>
      </c>
      <c r="U83" s="13">
        <v>0.29382324218799999</v>
      </c>
      <c r="V83" s="13">
        <v>0.30218505859400002</v>
      </c>
      <c r="W83" s="13">
        <v>0.30218505859400002</v>
      </c>
      <c r="X83" s="13">
        <v>0.293949596082</v>
      </c>
      <c r="Y83" s="13">
        <v>0.29699707031299999</v>
      </c>
      <c r="Z83" s="13">
        <v>0.29224097456100001</v>
      </c>
      <c r="AA83" s="13">
        <v>0.28245082775399999</v>
      </c>
      <c r="AB83" s="13">
        <v>0.28566529940199997</v>
      </c>
      <c r="AC83" s="13">
        <v>0.27900975147500001</v>
      </c>
      <c r="AD83" s="13">
        <v>0.27412711783400001</v>
      </c>
      <c r="AE83" s="13">
        <v>0.26723299949700002</v>
      </c>
      <c r="AF83" s="13">
        <v>0.26571138463900001</v>
      </c>
      <c r="AG83" s="13">
        <v>0.25728660467800002</v>
      </c>
      <c r="AH83" s="13">
        <v>0.25402832031299999</v>
      </c>
      <c r="AI83" s="13">
        <v>0.23973717449599999</v>
      </c>
      <c r="AJ83" s="13">
        <v>0.230523838313</v>
      </c>
      <c r="AK83" s="13">
        <v>0.215232670495</v>
      </c>
      <c r="AL83" s="13">
        <v>0.20037745122</v>
      </c>
      <c r="AM83" s="13">
        <v>0.172081011073</v>
      </c>
      <c r="AN83" s="13">
        <v>0.13882920916800001</v>
      </c>
      <c r="AO83" s="13">
        <v>9.0260822994500001E-2</v>
      </c>
      <c r="AP83" s="13">
        <v>4.5669389973599997E-2</v>
      </c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</row>
    <row r="84" spans="2:78" x14ac:dyDescent="0.2">
      <c r="B84" s="13">
        <v>46</v>
      </c>
      <c r="C84" s="13" t="s">
        <v>64</v>
      </c>
      <c r="D84" s="13">
        <f t="shared" si="2"/>
        <v>2.7063490020300001</v>
      </c>
      <c r="E84" s="13">
        <v>4.2</v>
      </c>
      <c r="F84" s="18">
        <v>42</v>
      </c>
      <c r="G84" s="13">
        <v>0.167884905537</v>
      </c>
      <c r="H84" s="13">
        <v>0.20459809206999999</v>
      </c>
      <c r="I84" s="13">
        <v>0.230529340764</v>
      </c>
      <c r="J84" s="13">
        <v>0.24312674760799999</v>
      </c>
      <c r="K84" s="13">
        <v>0.245693911333</v>
      </c>
      <c r="L84" s="13">
        <v>0.252527454697</v>
      </c>
      <c r="M84" s="13">
        <v>0.260607145107</v>
      </c>
      <c r="N84" s="13">
        <v>0.26399839458300001</v>
      </c>
      <c r="O84" s="13">
        <v>0.26239610671000002</v>
      </c>
      <c r="P84" s="13">
        <v>0.26406397452300001</v>
      </c>
      <c r="Q84" s="13">
        <v>0.26747625736899999</v>
      </c>
      <c r="R84" s="13">
        <v>0.268803512435</v>
      </c>
      <c r="S84" s="13">
        <v>0.26558595959499998</v>
      </c>
      <c r="T84" s="13">
        <v>0.26898698172300001</v>
      </c>
      <c r="U84" s="13">
        <v>0.27063490020300002</v>
      </c>
      <c r="V84" s="13">
        <v>0.26741458600899998</v>
      </c>
      <c r="W84" s="13">
        <v>0.26739972843400001</v>
      </c>
      <c r="X84" s="13">
        <v>0.26562974028000003</v>
      </c>
      <c r="Y84" s="13">
        <v>0.265758508901</v>
      </c>
      <c r="Z84" s="13">
        <v>0.26556870621299999</v>
      </c>
      <c r="AA84" s="13">
        <v>0.262226984838</v>
      </c>
      <c r="AB84" s="13">
        <v>0.25899472251900002</v>
      </c>
      <c r="AC84" s="13">
        <v>0.25389454888000001</v>
      </c>
      <c r="AD84" s="13">
        <v>0.25079847763899998</v>
      </c>
      <c r="AE84" s="13">
        <v>0.24581149732999999</v>
      </c>
      <c r="AF84" s="13">
        <v>0.235870935827</v>
      </c>
      <c r="AG84" s="13">
        <v>0.24237580054899999</v>
      </c>
      <c r="AH84" s="13">
        <v>0.23906606659099999</v>
      </c>
      <c r="AI84" s="13">
        <v>0.22586525307999999</v>
      </c>
      <c r="AJ84" s="13">
        <v>0.22924165239399999</v>
      </c>
      <c r="AK84" s="13">
        <v>0.22079061782600001</v>
      </c>
      <c r="AL84" s="13">
        <v>0.21417236328100001</v>
      </c>
      <c r="AM84" s="13">
        <v>0.21105644616499999</v>
      </c>
      <c r="AN84" s="13">
        <v>0.19582955584200001</v>
      </c>
      <c r="AO84" s="13">
        <v>0.17926909620100001</v>
      </c>
      <c r="AP84" s="13">
        <v>0.17255368401099999</v>
      </c>
      <c r="AQ84" s="13">
        <v>0.16301067694400001</v>
      </c>
      <c r="AR84" s="13">
        <v>0.154996384859</v>
      </c>
      <c r="AS84" s="13">
        <v>0.13760668019</v>
      </c>
      <c r="AT84" s="13">
        <v>0.108713071434</v>
      </c>
      <c r="AU84" s="13">
        <v>5.8267959224700003E-2</v>
      </c>
      <c r="AV84" s="13">
        <v>3.5709895988199999E-2</v>
      </c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13"/>
    </row>
    <row r="85" spans="2:78" x14ac:dyDescent="0.2">
      <c r="B85" s="13">
        <v>45</v>
      </c>
      <c r="C85" s="13" t="s">
        <v>63</v>
      </c>
      <c r="D85" s="13">
        <f t="shared" si="2"/>
        <v>2.8228939901199999</v>
      </c>
      <c r="E85" s="13">
        <v>5.5</v>
      </c>
      <c r="F85" s="18">
        <v>55</v>
      </c>
      <c r="G85" s="13">
        <v>7.3579266858300005E-2</v>
      </c>
      <c r="H85" s="13">
        <v>0.100086211504</v>
      </c>
      <c r="I85" s="13">
        <v>0.10657033664899999</v>
      </c>
      <c r="J85" s="13">
        <v>0.15506823193499999</v>
      </c>
      <c r="K85" s="13">
        <v>0.21918299090400001</v>
      </c>
      <c r="L85" s="13">
        <v>0.242394704781</v>
      </c>
      <c r="M85" s="13">
        <v>0.25743390953900003</v>
      </c>
      <c r="N85" s="13">
        <v>0.280859040309</v>
      </c>
      <c r="O85" s="13">
        <v>0.28228939901200001</v>
      </c>
      <c r="P85" s="13">
        <v>0.28216998975300001</v>
      </c>
      <c r="Q85" s="13">
        <v>0.275634765625</v>
      </c>
      <c r="R85" s="13">
        <v>0.27081493474099999</v>
      </c>
      <c r="S85" s="13">
        <v>0.27718097315700002</v>
      </c>
      <c r="T85" s="13">
        <v>0.27063453542999999</v>
      </c>
      <c r="U85" s="13">
        <v>0.26898193359400002</v>
      </c>
      <c r="V85" s="13">
        <v>0.26429262911700002</v>
      </c>
      <c r="W85" s="13">
        <v>0.259033203125</v>
      </c>
      <c r="X85" s="13">
        <v>0.25758403712299999</v>
      </c>
      <c r="Y85" s="13">
        <v>0.25745156338399999</v>
      </c>
      <c r="Z85" s="13">
        <v>0.25749493316200001</v>
      </c>
      <c r="AA85" s="13">
        <v>0.248985033253</v>
      </c>
      <c r="AB85" s="13">
        <v>0.24086897854100001</v>
      </c>
      <c r="AC85" s="13">
        <v>0.23269836425099999</v>
      </c>
      <c r="AD85" s="13">
        <v>0.23406230412099999</v>
      </c>
      <c r="AE85" s="13">
        <v>0.22605180732300001</v>
      </c>
      <c r="AF85" s="13">
        <v>0.23421423484600001</v>
      </c>
      <c r="AG85" s="13">
        <v>0.229248046875</v>
      </c>
      <c r="AH85" s="13">
        <v>0.23410161286200001</v>
      </c>
      <c r="AI85" s="13">
        <v>0.22774699946599999</v>
      </c>
      <c r="AJ85" s="13">
        <v>0.22426562334399999</v>
      </c>
      <c r="AK85" s="13">
        <v>0.22900390625</v>
      </c>
      <c r="AL85" s="13">
        <v>0.23242729244800001</v>
      </c>
      <c r="AM85" s="13">
        <v>0.22592626224500001</v>
      </c>
      <c r="AN85" s="13">
        <v>0.21764240685</v>
      </c>
      <c r="AO85" s="13">
        <v>0.210874830756</v>
      </c>
      <c r="AP85" s="13">
        <v>0.202880795108</v>
      </c>
      <c r="AQ85" s="13">
        <v>0.201056558464</v>
      </c>
      <c r="AR85" s="13">
        <v>0.197680735297</v>
      </c>
      <c r="AS85" s="13">
        <v>0.197695198293</v>
      </c>
      <c r="AT85" s="13">
        <v>0.184475869534</v>
      </c>
      <c r="AU85" s="13">
        <v>0.179385761177</v>
      </c>
      <c r="AV85" s="13">
        <v>0.16445933894299999</v>
      </c>
      <c r="AW85" s="13">
        <v>0.15450003081999999</v>
      </c>
      <c r="AX85" s="13">
        <v>0.149939144227</v>
      </c>
      <c r="AY85" s="13">
        <v>0.146772495477</v>
      </c>
      <c r="AZ85" s="13">
        <v>0.14487406309500001</v>
      </c>
      <c r="BA85" s="13">
        <v>0.13044463808599999</v>
      </c>
      <c r="BB85" s="13">
        <v>0.118540094599</v>
      </c>
      <c r="BC85" s="13">
        <v>0.118367296212</v>
      </c>
      <c r="BD85" s="13">
        <v>0.100282154782</v>
      </c>
      <c r="BE85" s="13">
        <v>9.8553257197400004E-2</v>
      </c>
      <c r="BF85" s="13">
        <v>8.5184876416199998E-2</v>
      </c>
      <c r="BG85" s="13">
        <v>6.0379319458999998E-2</v>
      </c>
      <c r="BH85" s="13">
        <v>4.0337173836000002E-2</v>
      </c>
      <c r="BI85" s="13">
        <v>1.3604269451800001E-2</v>
      </c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13"/>
    </row>
    <row r="86" spans="2:78" x14ac:dyDescent="0.2">
      <c r="B86" s="13">
        <v>44</v>
      </c>
      <c r="C86" s="13" t="s">
        <v>62</v>
      </c>
      <c r="D86" s="13">
        <f t="shared" si="2"/>
        <v>3.6922403937199997</v>
      </c>
      <c r="E86" s="13">
        <v>4.2</v>
      </c>
      <c r="F86" s="18">
        <v>42</v>
      </c>
      <c r="G86" s="13">
        <v>0.204282370248</v>
      </c>
      <c r="H86" s="13">
        <v>0.19567429412000001</v>
      </c>
      <c r="I86" s="13">
        <v>0.22962331880699999</v>
      </c>
      <c r="J86" s="13">
        <v>0.25506716671099999</v>
      </c>
      <c r="K86" s="13">
        <v>0.28419756751199998</v>
      </c>
      <c r="L86" s="13">
        <v>0.29638187335400001</v>
      </c>
      <c r="M86" s="13">
        <v>0.32105553323000002</v>
      </c>
      <c r="N86" s="13">
        <v>0.34078776578499997</v>
      </c>
      <c r="O86" s="13">
        <v>0.35255859511100002</v>
      </c>
      <c r="P86" s="13">
        <v>0.36404108242299998</v>
      </c>
      <c r="Q86" s="13">
        <v>0.36922403937199999</v>
      </c>
      <c r="R86" s="13">
        <v>0.362456158955</v>
      </c>
      <c r="S86" s="13">
        <v>0.36184853373800002</v>
      </c>
      <c r="T86" s="13">
        <v>0.360481285378</v>
      </c>
      <c r="U86" s="13">
        <v>0.35548080696399997</v>
      </c>
      <c r="V86" s="13">
        <v>0.34559257269799998</v>
      </c>
      <c r="W86" s="13">
        <v>0.33704076402499999</v>
      </c>
      <c r="X86" s="13">
        <v>0.32224345853500003</v>
      </c>
      <c r="Y86" s="13">
        <v>0.31720398780199999</v>
      </c>
      <c r="Z86" s="13">
        <v>0.31037999713699999</v>
      </c>
      <c r="AA86" s="13">
        <v>0.31204803685299998</v>
      </c>
      <c r="AB86" s="13">
        <v>0.31708640122300003</v>
      </c>
      <c r="AC86" s="13">
        <v>0.30543705246500003</v>
      </c>
      <c r="AD86" s="13">
        <v>0.30578577342399998</v>
      </c>
      <c r="AE86" s="13">
        <v>0.294145667906</v>
      </c>
      <c r="AF86" s="13">
        <v>0.299053057618</v>
      </c>
      <c r="AG86" s="13">
        <v>0.28566529940199997</v>
      </c>
      <c r="AH86" s="13">
        <v>0.28566097635999999</v>
      </c>
      <c r="AI86" s="13">
        <v>0.26764637014100001</v>
      </c>
      <c r="AJ86" s="13">
        <v>0.247887965987</v>
      </c>
      <c r="AK86" s="13">
        <v>0.23764883604199999</v>
      </c>
      <c r="AL86" s="13">
        <v>0.22763717566200001</v>
      </c>
      <c r="AM86" s="13">
        <v>0.21091846097600001</v>
      </c>
      <c r="AN86" s="13">
        <v>0.20925352109600001</v>
      </c>
      <c r="AO86" s="13">
        <v>0.19079589843799999</v>
      </c>
      <c r="AP86" s="13">
        <v>0.164560787451</v>
      </c>
      <c r="AQ86" s="13">
        <v>0.14957035840800001</v>
      </c>
      <c r="AR86" s="13">
        <v>0.12965160240699999</v>
      </c>
      <c r="AS86" s="13">
        <v>0.112996252598</v>
      </c>
      <c r="AT86" s="13">
        <v>9.46044921875E-2</v>
      </c>
      <c r="AU86" s="13">
        <v>5.1416096773300002E-2</v>
      </c>
      <c r="AV86" s="13">
        <v>2.68299328168E-2</v>
      </c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</row>
    <row r="87" spans="2:78" x14ac:dyDescent="0.2">
      <c r="B87" s="13">
        <v>43</v>
      </c>
      <c r="C87" s="13" t="s">
        <v>61</v>
      </c>
      <c r="D87" s="13">
        <f t="shared" si="2"/>
        <v>3.1389476533900003</v>
      </c>
      <c r="E87" s="13">
        <v>5.3</v>
      </c>
      <c r="F87" s="18">
        <v>53</v>
      </c>
      <c r="G87" s="13">
        <v>0.14575825331</v>
      </c>
      <c r="H87" s="13">
        <v>0.163645486821</v>
      </c>
      <c r="I87" s="13">
        <v>0.18634991788300001</v>
      </c>
      <c r="J87" s="13">
        <v>0.21320064963999999</v>
      </c>
      <c r="K87" s="13">
        <v>0.23415381007800001</v>
      </c>
      <c r="L87" s="13">
        <v>0.26080842909000002</v>
      </c>
      <c r="M87" s="13">
        <v>0.28057861328099998</v>
      </c>
      <c r="N87" s="13">
        <v>0.29382786352899998</v>
      </c>
      <c r="O87" s="13">
        <v>0.304119852897</v>
      </c>
      <c r="P87" s="13">
        <v>0.31058034776400001</v>
      </c>
      <c r="Q87" s="13">
        <v>0.31389476533900001</v>
      </c>
      <c r="R87" s="13">
        <v>0.305419921875</v>
      </c>
      <c r="S87" s="13">
        <v>0.30903027238199998</v>
      </c>
      <c r="T87" s="13">
        <v>0.30700683593799999</v>
      </c>
      <c r="U87" s="13">
        <v>0.30870211183500001</v>
      </c>
      <c r="V87" s="13">
        <v>0.30885680370700003</v>
      </c>
      <c r="W87" s="13">
        <v>0.30060266171900002</v>
      </c>
      <c r="X87" s="13">
        <v>0.30220438803499999</v>
      </c>
      <c r="Y87" s="13">
        <v>0.298904913966</v>
      </c>
      <c r="Z87" s="13">
        <v>0.295415458947</v>
      </c>
      <c r="AA87" s="13">
        <v>0.29876708984400002</v>
      </c>
      <c r="AB87" s="13">
        <v>0.29224964261300002</v>
      </c>
      <c r="AC87" s="13">
        <v>0.290448397641</v>
      </c>
      <c r="AD87" s="13">
        <v>0.28882271899599998</v>
      </c>
      <c r="AE87" s="13">
        <v>0.28710382157699998</v>
      </c>
      <c r="AF87" s="13">
        <v>0.29376220703099998</v>
      </c>
      <c r="AG87" s="13">
        <v>0.27229659617200003</v>
      </c>
      <c r="AH87" s="13">
        <v>0.27881310988699998</v>
      </c>
      <c r="AI87" s="13">
        <v>0.26402449165000003</v>
      </c>
      <c r="AJ87" s="13">
        <v>0.26070975341199998</v>
      </c>
      <c r="AK87" s="13">
        <v>0.25399028414500002</v>
      </c>
      <c r="AL87" s="13">
        <v>0.24778749015000001</v>
      </c>
      <c r="AM87" s="13">
        <v>0.24598983811200001</v>
      </c>
      <c r="AN87" s="13">
        <v>0.24957620940700001</v>
      </c>
      <c r="AO87" s="13">
        <v>0.23636255722800001</v>
      </c>
      <c r="AP87" s="13">
        <v>0.23484288244000001</v>
      </c>
      <c r="AQ87" s="13">
        <v>0.224542823552</v>
      </c>
      <c r="AR87" s="13">
        <v>0.22271423254100001</v>
      </c>
      <c r="AS87" s="13">
        <v>0.22157298473500001</v>
      </c>
      <c r="AT87" s="13">
        <v>0.204713961296</v>
      </c>
      <c r="AU87" s="13">
        <v>0.191241144477</v>
      </c>
      <c r="AV87" s="13">
        <v>0.190979042919</v>
      </c>
      <c r="AW87" s="13">
        <v>0.17824581466100001</v>
      </c>
      <c r="AX87" s="13">
        <v>0.16060772506099999</v>
      </c>
      <c r="AY87" s="13">
        <v>0.15306395462200001</v>
      </c>
      <c r="AZ87" s="13">
        <v>0.14974898156800001</v>
      </c>
      <c r="BA87" s="13">
        <v>0.128271868313</v>
      </c>
      <c r="BB87" s="13">
        <v>0.123717222882</v>
      </c>
      <c r="BC87" s="13">
        <v>0.111127857306</v>
      </c>
      <c r="BD87" s="13">
        <v>9.6050100569900002E-2</v>
      </c>
      <c r="BE87" s="13">
        <v>5.4831213808899999E-2</v>
      </c>
      <c r="BF87" s="13">
        <v>3.5170022597900003E-2</v>
      </c>
      <c r="BG87" s="13">
        <v>1.2089892065299999E-2</v>
      </c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</row>
    <row r="88" spans="2:78" x14ac:dyDescent="0.2">
      <c r="B88" s="13">
        <v>42</v>
      </c>
      <c r="C88" s="13" t="s">
        <v>60</v>
      </c>
      <c r="D88" s="13">
        <f t="shared" si="2"/>
        <v>2.8725178099799997</v>
      </c>
      <c r="E88" s="13">
        <v>6.4</v>
      </c>
      <c r="F88" s="18">
        <v>64</v>
      </c>
      <c r="G88" s="13">
        <v>0.123404120507</v>
      </c>
      <c r="H88" s="13">
        <v>0.14611110176200001</v>
      </c>
      <c r="I88" s="13">
        <v>0.20498818126599999</v>
      </c>
      <c r="J88" s="13">
        <v>0.24738057825699999</v>
      </c>
      <c r="K88" s="13">
        <v>0.26567214659600003</v>
      </c>
      <c r="L88" s="13">
        <v>0.27881346396000001</v>
      </c>
      <c r="M88" s="13">
        <v>0.28041416715599998</v>
      </c>
      <c r="N88" s="13">
        <v>0.28725178099799997</v>
      </c>
      <c r="O88" s="13">
        <v>0.28560113169599999</v>
      </c>
      <c r="P88" s="13">
        <v>0.27406610033099998</v>
      </c>
      <c r="Q88" s="13">
        <v>0.27399141201999999</v>
      </c>
      <c r="R88" s="13">
        <v>0.28140930459000002</v>
      </c>
      <c r="S88" s="13">
        <v>0.27656344666799998</v>
      </c>
      <c r="T88" s="13">
        <v>0.27905914886700001</v>
      </c>
      <c r="U88" s="13">
        <v>0.285977923814</v>
      </c>
      <c r="V88" s="13">
        <v>0.28007569464999998</v>
      </c>
      <c r="W88" s="13">
        <v>0.27574898014999999</v>
      </c>
      <c r="X88" s="13">
        <v>0.27859139207700001</v>
      </c>
      <c r="Y88" s="13">
        <v>0.27560103609600001</v>
      </c>
      <c r="Z88" s="13">
        <v>0.272034266563</v>
      </c>
      <c r="AA88" s="13">
        <v>0.26743934680100001</v>
      </c>
      <c r="AB88" s="13">
        <v>0.26821658959900002</v>
      </c>
      <c r="AC88" s="13">
        <v>0.25950374883600003</v>
      </c>
      <c r="AD88" s="13">
        <v>0.25746345010600002</v>
      </c>
      <c r="AE88" s="13">
        <v>0.25570021476499999</v>
      </c>
      <c r="AF88" s="13">
        <v>0.24395751953100001</v>
      </c>
      <c r="AG88" s="13">
        <v>0.24580906492900001</v>
      </c>
      <c r="AH88" s="13">
        <v>0.24087390442600001</v>
      </c>
      <c r="AI88" s="13">
        <v>0.24060058593799999</v>
      </c>
      <c r="AJ88" s="13">
        <v>0.23395355798600001</v>
      </c>
      <c r="AK88" s="13">
        <v>0.235870935827</v>
      </c>
      <c r="AL88" s="13">
        <v>0.22606667986000001</v>
      </c>
      <c r="AM88" s="13">
        <v>0.215914235456</v>
      </c>
      <c r="AN88" s="13">
        <v>0.22241777063199999</v>
      </c>
      <c r="AO88" s="13">
        <v>0.22095631955</v>
      </c>
      <c r="AP88" s="13">
        <v>0.217570325619</v>
      </c>
      <c r="AQ88" s="13">
        <v>0.20919540481599999</v>
      </c>
      <c r="AR88" s="13">
        <v>0.20955986039499999</v>
      </c>
      <c r="AS88" s="13">
        <v>0.205922025308</v>
      </c>
      <c r="AT88" s="13">
        <v>0.19932777563000001</v>
      </c>
      <c r="AU88" s="13">
        <v>0.19474256329199999</v>
      </c>
      <c r="AV88" s="13">
        <v>0.19486132008000001</v>
      </c>
      <c r="AW88" s="13">
        <v>0.19655819372700001</v>
      </c>
      <c r="AX88" s="13">
        <v>0.191006349756</v>
      </c>
      <c r="AY88" s="13">
        <v>0.19043173177600001</v>
      </c>
      <c r="AZ88" s="13">
        <v>0.18905401959599999</v>
      </c>
      <c r="BA88" s="13">
        <v>0.18684320850800001</v>
      </c>
      <c r="BB88" s="13">
        <v>0.18638462873299999</v>
      </c>
      <c r="BC88" s="13">
        <v>0.177555749023</v>
      </c>
      <c r="BD88" s="13">
        <v>0.16739663564400001</v>
      </c>
      <c r="BE88" s="13">
        <v>0.16739663564400001</v>
      </c>
      <c r="BF88" s="13">
        <v>0.163562204859</v>
      </c>
      <c r="BG88" s="13">
        <v>0.152625935199</v>
      </c>
      <c r="BH88" s="13">
        <v>0.14117562259999999</v>
      </c>
      <c r="BI88" s="13">
        <v>0.13060023141400001</v>
      </c>
      <c r="BJ88" s="13">
        <v>0.12696486198699999</v>
      </c>
      <c r="BK88" s="13">
        <v>0.116113333225</v>
      </c>
      <c r="BL88" s="13">
        <v>0.11211181332300001</v>
      </c>
      <c r="BM88" s="13">
        <v>0.111892940532</v>
      </c>
      <c r="BN88" s="13">
        <v>9.7597791340699999E-2</v>
      </c>
      <c r="BO88" s="13">
        <v>7.2200668628300005E-2</v>
      </c>
      <c r="BP88" s="13">
        <v>6.0086778679699998E-2</v>
      </c>
      <c r="BQ88" s="13">
        <v>4.3931492645799999E-2</v>
      </c>
      <c r="BR88" s="13">
        <v>1.318359375E-2</v>
      </c>
      <c r="BS88" s="13"/>
      <c r="BT88" s="13"/>
      <c r="BU88" s="13"/>
      <c r="BV88" s="13"/>
      <c r="BW88" s="13"/>
      <c r="BX88" s="13"/>
      <c r="BY88" s="13"/>
      <c r="BZ88" s="13"/>
    </row>
    <row r="89" spans="2:78" x14ac:dyDescent="0.2">
      <c r="B89" s="13">
        <v>41</v>
      </c>
      <c r="C89" s="13" t="s">
        <v>59</v>
      </c>
      <c r="D89" s="13">
        <f t="shared" si="2"/>
        <v>2.8753263713299999</v>
      </c>
      <c r="E89" s="13">
        <v>4.0999999999999996</v>
      </c>
      <c r="F89" s="18">
        <v>41</v>
      </c>
      <c r="G89" s="13">
        <v>0.14121129417100001</v>
      </c>
      <c r="H89" s="13">
        <v>0.15656867907899999</v>
      </c>
      <c r="I89" s="13">
        <v>0.162906479464</v>
      </c>
      <c r="J89" s="13">
        <v>0.190281051925</v>
      </c>
      <c r="K89" s="13">
        <v>0.210033537267</v>
      </c>
      <c r="L89" s="13">
        <v>0.223044550428</v>
      </c>
      <c r="M89" s="13">
        <v>0.23250473372700001</v>
      </c>
      <c r="N89" s="13">
        <v>0.24923234292599999</v>
      </c>
      <c r="O89" s="13">
        <v>0.25903806403200003</v>
      </c>
      <c r="P89" s="13">
        <v>0.268923225687</v>
      </c>
      <c r="Q89" s="13">
        <v>0.28081816396100001</v>
      </c>
      <c r="R89" s="13">
        <v>0.28564893931099999</v>
      </c>
      <c r="S89" s="13">
        <v>0.28540480245599997</v>
      </c>
      <c r="T89" s="13">
        <v>0.28383405713400001</v>
      </c>
      <c r="U89" s="13">
        <v>0.28560394911699999</v>
      </c>
      <c r="V89" s="13">
        <v>0.28753263713299998</v>
      </c>
      <c r="W89" s="13">
        <v>0.28558790509600002</v>
      </c>
      <c r="X89" s="13">
        <v>0.28717479479500002</v>
      </c>
      <c r="Y89" s="13">
        <v>0.284073072275</v>
      </c>
      <c r="Z89" s="13">
        <v>0.27380371093799999</v>
      </c>
      <c r="AA89" s="13">
        <v>0.26397705078099998</v>
      </c>
      <c r="AB89" s="13">
        <v>0.26243786445400002</v>
      </c>
      <c r="AC89" s="13">
        <v>0.26398298488400002</v>
      </c>
      <c r="AD89" s="13">
        <v>0.26080805057400003</v>
      </c>
      <c r="AE89" s="13">
        <v>0.25405281678399999</v>
      </c>
      <c r="AF89" s="13">
        <v>0.237658782007</v>
      </c>
      <c r="AG89" s="13">
        <v>0.235862027975</v>
      </c>
      <c r="AH89" s="13">
        <v>0.23419769256100001</v>
      </c>
      <c r="AI89" s="13">
        <v>0.23059628077800001</v>
      </c>
      <c r="AJ89" s="13">
        <v>0.22420459430199999</v>
      </c>
      <c r="AK89" s="13">
        <v>0.221064963</v>
      </c>
      <c r="AL89" s="13">
        <v>0.20457029590699999</v>
      </c>
      <c r="AM89" s="13">
        <v>0.19446138904599999</v>
      </c>
      <c r="AN89" s="13">
        <v>0.17789071930399999</v>
      </c>
      <c r="AO89" s="13">
        <v>0.16988487498499999</v>
      </c>
      <c r="AP89" s="13">
        <v>0.156145060586</v>
      </c>
      <c r="AQ89" s="13">
        <v>0.13632889067000001</v>
      </c>
      <c r="AR89" s="13">
        <v>0.119569989702</v>
      </c>
      <c r="AS89" s="13">
        <v>9.8187072036700004E-2</v>
      </c>
      <c r="AT89" s="13">
        <v>6.3517044070299997E-2</v>
      </c>
      <c r="AU89" s="13">
        <v>2.86389544926E-2</v>
      </c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</row>
    <row r="90" spans="2:78" x14ac:dyDescent="0.2">
      <c r="B90" s="13">
        <v>40</v>
      </c>
      <c r="C90" s="13" t="s">
        <v>58</v>
      </c>
      <c r="D90" s="13">
        <f t="shared" si="2"/>
        <v>2.9827775324700001</v>
      </c>
      <c r="E90" s="13">
        <v>4.9000000000000004</v>
      </c>
      <c r="F90" s="18">
        <v>49</v>
      </c>
      <c r="G90" s="13">
        <v>0.17592874273100001</v>
      </c>
      <c r="H90" s="13">
        <v>0.186091697291</v>
      </c>
      <c r="I90" s="13">
        <v>0.20894969224599999</v>
      </c>
      <c r="J90" s="13">
        <v>0.21612914243100001</v>
      </c>
      <c r="K90" s="13">
        <v>0.24542901163600001</v>
      </c>
      <c r="L90" s="13">
        <v>0.25979226915100001</v>
      </c>
      <c r="M90" s="13">
        <v>0.27742090629499999</v>
      </c>
      <c r="N90" s="13">
        <v>0.27742090629499999</v>
      </c>
      <c r="O90" s="13">
        <v>0.27746537724999998</v>
      </c>
      <c r="P90" s="13">
        <v>0.28039550781299999</v>
      </c>
      <c r="Q90" s="13">
        <v>0.29827775324700001</v>
      </c>
      <c r="R90" s="13">
        <v>0.28919819920099998</v>
      </c>
      <c r="S90" s="13">
        <v>0.298230989517</v>
      </c>
      <c r="T90" s="13">
        <v>0.28919819920099998</v>
      </c>
      <c r="U90" s="13">
        <v>0.28619384765599998</v>
      </c>
      <c r="V90" s="13">
        <v>0.28643798828099998</v>
      </c>
      <c r="W90" s="13">
        <v>0.28926106669399998</v>
      </c>
      <c r="X90" s="13">
        <v>0.28321891609099997</v>
      </c>
      <c r="Y90" s="13">
        <v>0.28321891609099997</v>
      </c>
      <c r="Z90" s="13">
        <v>0.2744140625</v>
      </c>
      <c r="AA90" s="13">
        <v>0.28039550781299999</v>
      </c>
      <c r="AB90" s="13">
        <v>0.283530164847</v>
      </c>
      <c r="AC90" s="13">
        <v>0.27741899275600002</v>
      </c>
      <c r="AD90" s="13">
        <v>0.271861774572</v>
      </c>
      <c r="AE90" s="13">
        <v>0.27740478515599998</v>
      </c>
      <c r="AF90" s="13">
        <v>0.274367392973</v>
      </c>
      <c r="AG90" s="13">
        <v>0.25991426961800002</v>
      </c>
      <c r="AH90" s="13">
        <v>0.25692527725600001</v>
      </c>
      <c r="AI90" s="13">
        <v>0.24782078118199999</v>
      </c>
      <c r="AJ90" s="13">
        <v>0.23596191406299999</v>
      </c>
      <c r="AK90" s="13">
        <v>0.23936728483700001</v>
      </c>
      <c r="AL90" s="13">
        <v>0.22816291716100001</v>
      </c>
      <c r="AM90" s="13">
        <v>0.227490833394</v>
      </c>
      <c r="AN90" s="13">
        <v>0.224668188273</v>
      </c>
      <c r="AO90" s="13">
        <v>0.219104862185</v>
      </c>
      <c r="AP90" s="13">
        <v>0.213606809669</v>
      </c>
      <c r="AQ90" s="13">
        <v>0.19810808278</v>
      </c>
      <c r="AR90" s="13">
        <v>0.19214903477600001</v>
      </c>
      <c r="AS90" s="13">
        <v>0.18588147361099999</v>
      </c>
      <c r="AT90" s="13">
        <v>0.17210365388099999</v>
      </c>
      <c r="AU90" s="13">
        <v>0.166679278781</v>
      </c>
      <c r="AV90" s="13">
        <v>0.159475005787</v>
      </c>
      <c r="AW90" s="13">
        <v>0.138732064308</v>
      </c>
      <c r="AX90" s="13">
        <v>0.132842172786</v>
      </c>
      <c r="AY90" s="13">
        <v>0.121069659636</v>
      </c>
      <c r="AZ90" s="13">
        <v>9.43603515625E-2</v>
      </c>
      <c r="BA90" s="13">
        <v>7.4033531165100003E-2</v>
      </c>
      <c r="BB90" s="13">
        <v>5.0324550453200001E-2</v>
      </c>
      <c r="BC90" s="13">
        <v>2.3620605468800002E-2</v>
      </c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</row>
    <row r="91" spans="2:78" x14ac:dyDescent="0.2">
      <c r="B91" s="13">
        <v>39</v>
      </c>
      <c r="C91" s="13" t="s">
        <v>57</v>
      </c>
      <c r="D91" s="13">
        <f t="shared" si="2"/>
        <v>3.8811880086799997</v>
      </c>
      <c r="E91" s="13">
        <v>6.1</v>
      </c>
      <c r="F91" s="18">
        <v>61</v>
      </c>
      <c r="G91" s="13">
        <v>0.24314808314299999</v>
      </c>
      <c r="H91" s="13">
        <v>0.275580489539</v>
      </c>
      <c r="I91" s="13">
        <v>0.31564409391800002</v>
      </c>
      <c r="J91" s="13">
        <v>0.34209015933600001</v>
      </c>
      <c r="K91" s="13">
        <v>0.36725794846799997</v>
      </c>
      <c r="L91" s="13">
        <v>0.38403728213799998</v>
      </c>
      <c r="M91" s="13">
        <v>0.38267980436100002</v>
      </c>
      <c r="N91" s="13">
        <v>0.38620937400700001</v>
      </c>
      <c r="O91" s="13">
        <v>0.38811880086799999</v>
      </c>
      <c r="P91" s="13">
        <v>0.38397745066099997</v>
      </c>
      <c r="Q91" s="13">
        <v>0.372802734375</v>
      </c>
      <c r="R91" s="13">
        <v>0.36879641515599998</v>
      </c>
      <c r="S91" s="13">
        <v>0.36516674455999998</v>
      </c>
      <c r="T91" s="13">
        <v>0.36505126953099998</v>
      </c>
      <c r="U91" s="13">
        <v>0.35939492294800002</v>
      </c>
      <c r="V91" s="13">
        <v>0.35164389727599998</v>
      </c>
      <c r="W91" s="13">
        <v>0.346012828055</v>
      </c>
      <c r="X91" s="13">
        <v>0.33620363051399998</v>
      </c>
      <c r="Y91" s="13">
        <v>0.33636474609400002</v>
      </c>
      <c r="Z91" s="13">
        <v>0.33244803019800001</v>
      </c>
      <c r="AA91" s="13">
        <v>0.32501736489100003</v>
      </c>
      <c r="AB91" s="13">
        <v>0.32100691769799999</v>
      </c>
      <c r="AC91" s="13">
        <v>0.31922022154899998</v>
      </c>
      <c r="AD91" s="13">
        <v>0.30780688295199998</v>
      </c>
      <c r="AE91" s="13">
        <v>0.30385971105300003</v>
      </c>
      <c r="AF91" s="13">
        <v>0.29437255859400002</v>
      </c>
      <c r="AG91" s="13">
        <v>0.28855302736100003</v>
      </c>
      <c r="AH91" s="13">
        <v>0.28479003906299999</v>
      </c>
      <c r="AI91" s="13">
        <v>0.27724834601100001</v>
      </c>
      <c r="AJ91" s="13">
        <v>0.27340265460699997</v>
      </c>
      <c r="AK91" s="13">
        <v>0.263638882869</v>
      </c>
      <c r="AL91" s="13">
        <v>0.26565283040499998</v>
      </c>
      <c r="AM91" s="13">
        <v>0.25806450087499999</v>
      </c>
      <c r="AN91" s="13">
        <v>0.24853021733</v>
      </c>
      <c r="AO91" s="13">
        <v>0.24267367049300001</v>
      </c>
      <c r="AP91" s="13">
        <v>0.24081061808599999</v>
      </c>
      <c r="AQ91" s="13">
        <v>0.23877655206199999</v>
      </c>
      <c r="AR91" s="13">
        <v>0.23712535844999999</v>
      </c>
      <c r="AS91" s="13">
        <v>0.23120794719400001</v>
      </c>
      <c r="AT91" s="13">
        <v>0.22919586205199999</v>
      </c>
      <c r="AU91" s="13">
        <v>0.21790703921999999</v>
      </c>
      <c r="AV91" s="13">
        <v>0.21093638737699999</v>
      </c>
      <c r="AW91" s="13">
        <v>0.211091065139</v>
      </c>
      <c r="AX91" s="13">
        <v>0.20354099957499999</v>
      </c>
      <c r="AY91" s="13">
        <v>0.18587914881600001</v>
      </c>
      <c r="AZ91" s="13">
        <v>0.193353845537</v>
      </c>
      <c r="BA91" s="13">
        <v>0.18738008678099999</v>
      </c>
      <c r="BB91" s="13">
        <v>0.18161389964399999</v>
      </c>
      <c r="BC91" s="13">
        <v>0.16754960837899999</v>
      </c>
      <c r="BD91" s="13">
        <v>0.16460992672700001</v>
      </c>
      <c r="BE91" s="13">
        <v>0.14243175884500001</v>
      </c>
      <c r="BF91" s="13">
        <v>0.142918063909</v>
      </c>
      <c r="BG91" s="13">
        <v>0.133158569491</v>
      </c>
      <c r="BH91" s="13">
        <v>0.139890727352</v>
      </c>
      <c r="BI91" s="13">
        <v>0.121152632764</v>
      </c>
      <c r="BJ91" s="13">
        <v>0.10705949174</v>
      </c>
      <c r="BK91" s="13">
        <v>9.59532447097E-2</v>
      </c>
      <c r="BL91" s="13">
        <v>8.4377212848600003E-2</v>
      </c>
      <c r="BM91" s="13">
        <v>6.4642425902999998E-2</v>
      </c>
      <c r="BN91" s="13">
        <v>4.3090863538500002E-2</v>
      </c>
      <c r="BO91" s="13">
        <v>1.72119140625E-2</v>
      </c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</row>
    <row r="92" spans="2:78" x14ac:dyDescent="0.2">
      <c r="B92" s="13">
        <v>38</v>
      </c>
      <c r="C92" s="13" t="s">
        <v>56</v>
      </c>
      <c r="D92" s="13">
        <f t="shared" si="2"/>
        <v>3.2119001003800003</v>
      </c>
      <c r="E92" s="13">
        <v>5.0999999999999996</v>
      </c>
      <c r="F92" s="18">
        <v>51</v>
      </c>
      <c r="G92" s="13">
        <v>8.7544182283399996E-2</v>
      </c>
      <c r="H92" s="13">
        <v>0.12320106170800001</v>
      </c>
      <c r="I92" s="13">
        <v>0.150192154552</v>
      </c>
      <c r="J92" s="13">
        <v>0.18189643976</v>
      </c>
      <c r="K92" s="13">
        <v>0.21418019038800001</v>
      </c>
      <c r="L92" s="13">
        <v>0.24475097656299999</v>
      </c>
      <c r="M92" s="13">
        <v>0.271241182039</v>
      </c>
      <c r="N92" s="13">
        <v>0.29217529296900002</v>
      </c>
      <c r="O92" s="13">
        <v>0.30182556823700002</v>
      </c>
      <c r="P92" s="13">
        <v>0.30972383104200002</v>
      </c>
      <c r="Q92" s="13">
        <v>0.315514201838</v>
      </c>
      <c r="R92" s="13">
        <v>0.31524658203099998</v>
      </c>
      <c r="S92" s="13">
        <v>0.315185546875</v>
      </c>
      <c r="T92" s="13">
        <v>0.31744878230000001</v>
      </c>
      <c r="U92" s="13">
        <v>0.31342199926199998</v>
      </c>
      <c r="V92" s="13">
        <v>0.31720499192500001</v>
      </c>
      <c r="W92" s="13">
        <v>0.31923629652800001</v>
      </c>
      <c r="X92" s="13">
        <v>0.32119001003800002</v>
      </c>
      <c r="Y92" s="13">
        <v>0.31552194126100003</v>
      </c>
      <c r="Z92" s="13">
        <v>0.31343621442899999</v>
      </c>
      <c r="AA92" s="13">
        <v>0.31362450456899998</v>
      </c>
      <c r="AB92" s="13">
        <v>0.31342161297100002</v>
      </c>
      <c r="AC92" s="13">
        <v>0.31733894044900002</v>
      </c>
      <c r="AD92" s="13">
        <v>0.305841102152</v>
      </c>
      <c r="AE92" s="13">
        <v>0.30584716796900002</v>
      </c>
      <c r="AF92" s="13">
        <v>0.29621046126400002</v>
      </c>
      <c r="AG92" s="13">
        <v>0.28866005926299998</v>
      </c>
      <c r="AH92" s="13">
        <v>0.29041066752</v>
      </c>
      <c r="AI92" s="13">
        <v>0.284877026383</v>
      </c>
      <c r="AJ92" s="13">
        <v>0.27722855983099998</v>
      </c>
      <c r="AK92" s="13">
        <v>0.28289264892100002</v>
      </c>
      <c r="AL92" s="13">
        <v>0.26959980908199999</v>
      </c>
      <c r="AM92" s="13">
        <v>0.27144971804700002</v>
      </c>
      <c r="AN92" s="13">
        <v>0.26367460178800001</v>
      </c>
      <c r="AO92" s="13">
        <v>0.25806075483500002</v>
      </c>
      <c r="AP92" s="13">
        <v>0.258023356418</v>
      </c>
      <c r="AQ92" s="13">
        <v>0.24469334406599999</v>
      </c>
      <c r="AR92" s="13">
        <v>0.23523992842899999</v>
      </c>
      <c r="AS92" s="13">
        <v>0.22348174777400001</v>
      </c>
      <c r="AT92" s="13">
        <v>0.210205078125</v>
      </c>
      <c r="AU92" s="13">
        <v>0.19864561814199999</v>
      </c>
      <c r="AV92" s="13">
        <v>0.19299316406299999</v>
      </c>
      <c r="AW92" s="13">
        <v>0.17578125</v>
      </c>
      <c r="AX92" s="13">
        <v>0.17396185584900001</v>
      </c>
      <c r="AY92" s="13">
        <v>0.15856933593799999</v>
      </c>
      <c r="AZ92" s="13">
        <v>0.147216796875</v>
      </c>
      <c r="BA92" s="13">
        <v>0.12220898190600001</v>
      </c>
      <c r="BB92" s="13">
        <v>0.10518170962499999</v>
      </c>
      <c r="BC92" s="13">
        <v>8.0289422367299995E-2</v>
      </c>
      <c r="BD92" s="13">
        <v>5.1774220295100003E-2</v>
      </c>
      <c r="BE92" s="13">
        <v>2.10757850157E-2</v>
      </c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</row>
    <row r="93" spans="2:78" x14ac:dyDescent="0.2">
      <c r="B93" s="13">
        <v>37</v>
      </c>
      <c r="C93" s="13" t="s">
        <v>55</v>
      </c>
      <c r="D93" s="13">
        <f t="shared" si="2"/>
        <v>3.5158352789</v>
      </c>
      <c r="E93" s="13">
        <v>3</v>
      </c>
      <c r="F93" s="18">
        <v>30</v>
      </c>
      <c r="G93" s="13">
        <v>0.17032816972299999</v>
      </c>
      <c r="H93" s="13">
        <v>0.22471456966799999</v>
      </c>
      <c r="I93" s="13">
        <v>0.244753624956</v>
      </c>
      <c r="J93" s="13">
        <v>0.267686870503</v>
      </c>
      <c r="K93" s="13">
        <v>0.30202566067699999</v>
      </c>
      <c r="L93" s="13">
        <v>0.32495704146900001</v>
      </c>
      <c r="M93" s="13">
        <v>0.34029549685799998</v>
      </c>
      <c r="N93" s="13">
        <v>0.349609375</v>
      </c>
      <c r="O93" s="13">
        <v>0.34961483061400001</v>
      </c>
      <c r="P93" s="13">
        <v>0.34963052035699999</v>
      </c>
      <c r="Q93" s="13">
        <v>0.34601381317300001</v>
      </c>
      <c r="R93" s="13">
        <v>0.34407738787699998</v>
      </c>
      <c r="S93" s="13">
        <v>0.34222901954599999</v>
      </c>
      <c r="T93" s="13">
        <v>0.34603138333700001</v>
      </c>
      <c r="U93" s="13">
        <v>0.35158352789000002</v>
      </c>
      <c r="V93" s="13">
        <v>0.33821979100999999</v>
      </c>
      <c r="W93" s="13">
        <v>0.329051050673</v>
      </c>
      <c r="X93" s="13">
        <v>0.31921877447000002</v>
      </c>
      <c r="Y93" s="13">
        <v>0.30230032044600003</v>
      </c>
      <c r="Z93" s="13">
        <v>0.288632466074</v>
      </c>
      <c r="AA93" s="13">
        <v>0.277217520612</v>
      </c>
      <c r="AB93" s="13">
        <v>0.25433144546800002</v>
      </c>
      <c r="AC93" s="13">
        <v>0.23727418366</v>
      </c>
      <c r="AD93" s="13">
        <v>0.20845468185800001</v>
      </c>
      <c r="AE93" s="13">
        <v>0.179849385853</v>
      </c>
      <c r="AF93" s="13">
        <v>0.15489242398799999</v>
      </c>
      <c r="AG93" s="13">
        <v>0.12225341796899999</v>
      </c>
      <c r="AH93" s="13">
        <v>0.10137939453100001</v>
      </c>
      <c r="AI93" s="13">
        <v>5.7463262525200003E-2</v>
      </c>
      <c r="AJ93" s="13">
        <v>2.1092481928299999E-2</v>
      </c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</row>
    <row r="94" spans="2:78" x14ac:dyDescent="0.2">
      <c r="B94" s="13">
        <v>36</v>
      </c>
      <c r="C94" s="13" t="s">
        <v>90</v>
      </c>
      <c r="D94" s="13">
        <f t="shared" si="2"/>
        <v>3.70505267885</v>
      </c>
      <c r="E94" s="13">
        <v>4.5999999999999996</v>
      </c>
      <c r="F94" s="18">
        <v>46</v>
      </c>
      <c r="G94" s="13">
        <v>0.25022002313300001</v>
      </c>
      <c r="H94" s="13">
        <v>0.24744092714400001</v>
      </c>
      <c r="I94" s="13">
        <v>0.25704658775599998</v>
      </c>
      <c r="J94" s="13">
        <v>0.28364444416200002</v>
      </c>
      <c r="K94" s="13">
        <v>0.307961310805</v>
      </c>
      <c r="L94" s="13">
        <v>0.330284804471</v>
      </c>
      <c r="M94" s="13">
        <v>0.34662088782</v>
      </c>
      <c r="N94" s="13">
        <v>0.35969911347799999</v>
      </c>
      <c r="O94" s="13">
        <v>0.36540649050899998</v>
      </c>
      <c r="P94" s="13">
        <v>0.36673055278700001</v>
      </c>
      <c r="Q94" s="13">
        <v>0.36364617016200002</v>
      </c>
      <c r="R94" s="13">
        <v>0.36868258219599997</v>
      </c>
      <c r="S94" s="13">
        <v>0.37050526788499999</v>
      </c>
      <c r="T94" s="13">
        <v>0.36338462179199998</v>
      </c>
      <c r="U94" s="13">
        <v>0.36377151795899998</v>
      </c>
      <c r="V94" s="13">
        <v>0.358946633041</v>
      </c>
      <c r="W94" s="13">
        <v>0.35484587414699997</v>
      </c>
      <c r="X94" s="13">
        <v>0.35865789371700002</v>
      </c>
      <c r="Y94" s="13">
        <v>0.34458186541199998</v>
      </c>
      <c r="Z94" s="13">
        <v>0.348882420192</v>
      </c>
      <c r="AA94" s="13">
        <v>0.34141747262</v>
      </c>
      <c r="AB94" s="13">
        <v>0.33681498190199999</v>
      </c>
      <c r="AC94" s="13">
        <v>0.33539548662899998</v>
      </c>
      <c r="AD94" s="13">
        <v>0.33072105970999999</v>
      </c>
      <c r="AE94" s="13">
        <v>0.32630554475399998</v>
      </c>
      <c r="AF94" s="13">
        <v>0.31588713128399998</v>
      </c>
      <c r="AG94" s="13">
        <v>0.31383734883499997</v>
      </c>
      <c r="AH94" s="13">
        <v>0.30088571493100003</v>
      </c>
      <c r="AI94" s="13">
        <v>0.29296297703500002</v>
      </c>
      <c r="AJ94" s="13">
        <v>0.28714696158000003</v>
      </c>
      <c r="AK94" s="13">
        <v>0.27883267006399998</v>
      </c>
      <c r="AL94" s="13">
        <v>0.26641913519900001</v>
      </c>
      <c r="AM94" s="13">
        <v>0.25622384850899999</v>
      </c>
      <c r="AN94" s="13">
        <v>0.24648793001800001</v>
      </c>
      <c r="AO94" s="13">
        <v>0.239437557355</v>
      </c>
      <c r="AP94" s="13">
        <v>0.232895992656</v>
      </c>
      <c r="AQ94" s="13">
        <v>0.222800467448</v>
      </c>
      <c r="AR94" s="13">
        <v>0.20530479257000001</v>
      </c>
      <c r="AS94" s="13">
        <v>0.199267671226</v>
      </c>
      <c r="AT94" s="13">
        <v>0.18105678659999999</v>
      </c>
      <c r="AU94" s="13">
        <v>0.168549277439</v>
      </c>
      <c r="AV94" s="13">
        <v>0.150341533724</v>
      </c>
      <c r="AW94" s="13">
        <v>0.128516851727</v>
      </c>
      <c r="AX94" s="13">
        <v>0.10260893847700001</v>
      </c>
      <c r="AY94" s="13">
        <v>7.50537133597E-2</v>
      </c>
      <c r="AZ94" s="13">
        <v>1.8824176295100001E-2</v>
      </c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</row>
    <row r="95" spans="2:78" x14ac:dyDescent="0.2">
      <c r="B95" s="13">
        <v>35</v>
      </c>
      <c r="C95" s="13" t="s">
        <v>89</v>
      </c>
      <c r="D95" s="13">
        <f t="shared" si="2"/>
        <v>3.1097817011200002</v>
      </c>
      <c r="E95" s="13">
        <v>3.9</v>
      </c>
      <c r="F95" s="18">
        <v>39</v>
      </c>
      <c r="G95" s="13">
        <v>0.14775634380399999</v>
      </c>
      <c r="H95" s="13">
        <v>0.16013532594900001</v>
      </c>
      <c r="I95" s="13">
        <v>0.19606607021399999</v>
      </c>
      <c r="J95" s="13">
        <v>0.24153375838300001</v>
      </c>
      <c r="K95" s="13">
        <v>0.26741174411800001</v>
      </c>
      <c r="L95" s="13">
        <v>0.28147440805599999</v>
      </c>
      <c r="M95" s="13">
        <v>0.30157470703099998</v>
      </c>
      <c r="N95" s="13">
        <v>0.30780438373699998</v>
      </c>
      <c r="O95" s="13">
        <v>0.31097817011200002</v>
      </c>
      <c r="P95" s="13">
        <v>0.30780029296900002</v>
      </c>
      <c r="Q95" s="13">
        <v>0.30640059388599999</v>
      </c>
      <c r="R95" s="13">
        <v>0.303166100085</v>
      </c>
      <c r="S95" s="13">
        <v>0.300187677052</v>
      </c>
      <c r="T95" s="13">
        <v>0.29066741515900002</v>
      </c>
      <c r="U95" s="13">
        <v>0.28460693359400002</v>
      </c>
      <c r="V95" s="13">
        <v>0.27686443684399997</v>
      </c>
      <c r="W95" s="13">
        <v>0.27362520723299999</v>
      </c>
      <c r="X95" s="13">
        <v>0.269181653676</v>
      </c>
      <c r="Y95" s="13">
        <v>0.26127057346999999</v>
      </c>
      <c r="Z95" s="13">
        <v>0.25343861431499998</v>
      </c>
      <c r="AA95" s="13">
        <v>0.25799560546900002</v>
      </c>
      <c r="AB95" s="13">
        <v>0.25199582233399997</v>
      </c>
      <c r="AC95" s="13">
        <v>0.24571505428199999</v>
      </c>
      <c r="AD95" s="13">
        <v>0.238059088842</v>
      </c>
      <c r="AE95" s="13">
        <v>0.230271335686</v>
      </c>
      <c r="AF95" s="13">
        <v>0.22560945198400001</v>
      </c>
      <c r="AG95" s="13">
        <v>0.21937743530699999</v>
      </c>
      <c r="AH95" s="13">
        <v>0.210041163886</v>
      </c>
      <c r="AI95" s="13">
        <v>0.20249785295600001</v>
      </c>
      <c r="AJ95" s="13">
        <v>0.19045633960899999</v>
      </c>
      <c r="AK95" s="13">
        <v>0.17901890177300001</v>
      </c>
      <c r="AL95" s="13">
        <v>0.166115730622</v>
      </c>
      <c r="AM95" s="13">
        <v>0.15099452505300001</v>
      </c>
      <c r="AN95" s="13">
        <v>0.141162230242</v>
      </c>
      <c r="AO95" s="13">
        <v>0.12261300569899999</v>
      </c>
      <c r="AP95" s="13">
        <v>0.105933982346</v>
      </c>
      <c r="AQ95" s="13">
        <v>9.3189571095400006E-2</v>
      </c>
      <c r="AR95" s="13">
        <v>6.9191580923399998E-2</v>
      </c>
      <c r="AS95" s="13">
        <v>4.4073384475999997E-2</v>
      </c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</row>
    <row r="96" spans="2:78" x14ac:dyDescent="0.2">
      <c r="B96" s="13">
        <v>34</v>
      </c>
      <c r="C96" s="13" t="s">
        <v>88</v>
      </c>
      <c r="D96" s="13">
        <f t="shared" si="2"/>
        <v>2.8551991018400003</v>
      </c>
      <c r="E96" s="13">
        <v>3.3</v>
      </c>
      <c r="F96" s="18">
        <v>33</v>
      </c>
      <c r="G96" s="13">
        <v>8.82010593629E-2</v>
      </c>
      <c r="H96" s="13">
        <v>0.107619935293</v>
      </c>
      <c r="I96" s="13">
        <v>0.152283925757</v>
      </c>
      <c r="J96" s="13">
        <v>0.20709836519800001</v>
      </c>
      <c r="K96" s="13">
        <v>0.23938782721099999</v>
      </c>
      <c r="L96" s="13">
        <v>0.26449704502799998</v>
      </c>
      <c r="M96" s="13">
        <v>0.26880121186700001</v>
      </c>
      <c r="N96" s="13">
        <v>0.28551991018400003</v>
      </c>
      <c r="O96" s="13">
        <v>0.27157159131600001</v>
      </c>
      <c r="P96" s="13">
        <v>0.27429365591299998</v>
      </c>
      <c r="Q96" s="13">
        <v>0.27224403552999998</v>
      </c>
      <c r="R96" s="13">
        <v>0.26605622266099999</v>
      </c>
      <c r="S96" s="13">
        <v>0.26028840800699998</v>
      </c>
      <c r="T96" s="13">
        <v>0.25499162507099998</v>
      </c>
      <c r="U96" s="13">
        <v>0.23431325735</v>
      </c>
      <c r="V96" s="13">
        <v>0.23298630978900001</v>
      </c>
      <c r="W96" s="13">
        <v>0.22138522248199999</v>
      </c>
      <c r="X96" s="13">
        <v>0.211236362313</v>
      </c>
      <c r="Y96" s="13">
        <v>0.207460435419</v>
      </c>
      <c r="Z96" s="13">
        <v>0.199776131537</v>
      </c>
      <c r="AA96" s="13">
        <v>0.18849183055300001</v>
      </c>
      <c r="AB96" s="13">
        <v>0.18980400784000001</v>
      </c>
      <c r="AC96" s="13">
        <v>0.17265981610100001</v>
      </c>
      <c r="AD96" s="13">
        <v>0.15415949681300001</v>
      </c>
      <c r="AE96" s="13">
        <v>0.143575965187</v>
      </c>
      <c r="AF96" s="13">
        <v>0.13480592208100001</v>
      </c>
      <c r="AG96" s="13">
        <v>0.12750542154700001</v>
      </c>
      <c r="AH96" s="13">
        <v>0.109527073453</v>
      </c>
      <c r="AI96" s="13">
        <v>9.8899499653800002E-2</v>
      </c>
      <c r="AJ96" s="13">
        <v>8.6791262509599995E-2</v>
      </c>
      <c r="AK96" s="13">
        <v>7.1175079148000003E-2</v>
      </c>
      <c r="AL96" s="13">
        <v>6.1917029950499997E-2</v>
      </c>
      <c r="AM96" s="13">
        <v>3.6773213110499997E-2</v>
      </c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</row>
    <row r="97" spans="2:78" x14ac:dyDescent="0.2">
      <c r="B97" s="13">
        <v>33</v>
      </c>
      <c r="C97" s="13" t="s">
        <v>87</v>
      </c>
      <c r="D97" s="13">
        <f t="shared" si="2"/>
        <v>3.1744160034300002</v>
      </c>
      <c r="E97" s="13">
        <v>4.4000000000000004</v>
      </c>
      <c r="F97" s="18">
        <v>44</v>
      </c>
      <c r="G97" s="13">
        <v>0.15939340111200001</v>
      </c>
      <c r="H97" s="13">
        <v>0.214065329331</v>
      </c>
      <c r="I97" s="13">
        <v>0.25829369259399998</v>
      </c>
      <c r="J97" s="13">
        <v>0.29701212802900001</v>
      </c>
      <c r="K97" s="13">
        <v>0.30190416755900001</v>
      </c>
      <c r="L97" s="13">
        <v>0.30513266297000002</v>
      </c>
      <c r="M97" s="13">
        <v>0.30520978814400002</v>
      </c>
      <c r="N97" s="13">
        <v>0.31744160034300001</v>
      </c>
      <c r="O97" s="13">
        <v>0.304873140953</v>
      </c>
      <c r="P97" s="13">
        <v>0.30948583009699998</v>
      </c>
      <c r="Q97" s="13">
        <v>0.31103643180500001</v>
      </c>
      <c r="R97" s="13">
        <v>0.30018832856900002</v>
      </c>
      <c r="S97" s="13">
        <v>0.29569648548799998</v>
      </c>
      <c r="T97" s="13">
        <v>0.29703329283300001</v>
      </c>
      <c r="U97" s="13">
        <v>0.28760108233300002</v>
      </c>
      <c r="V97" s="13">
        <v>0.286231437325</v>
      </c>
      <c r="W97" s="13">
        <v>0.28030326897199997</v>
      </c>
      <c r="X97" s="13">
        <v>0.27408390615099998</v>
      </c>
      <c r="Y97" s="13">
        <v>0.25962287881500001</v>
      </c>
      <c r="Z97" s="13">
        <v>0.26282217373099998</v>
      </c>
      <c r="AA97" s="13">
        <v>0.25801293933300001</v>
      </c>
      <c r="AB97" s="13">
        <v>0.24721047417600001</v>
      </c>
      <c r="AC97" s="13">
        <v>0.233200436166</v>
      </c>
      <c r="AD97" s="13">
        <v>0.22545055769399999</v>
      </c>
      <c r="AE97" s="13">
        <v>0.21918299090400001</v>
      </c>
      <c r="AF97" s="13">
        <v>0.21319580078100001</v>
      </c>
      <c r="AG97" s="13">
        <v>0.211370703238</v>
      </c>
      <c r="AH97" s="13">
        <v>0.20679319838900001</v>
      </c>
      <c r="AI97" s="13">
        <v>0.19902867243899999</v>
      </c>
      <c r="AJ97" s="13">
        <v>0.17603237439800001</v>
      </c>
      <c r="AK97" s="13">
        <v>0.168909024878</v>
      </c>
      <c r="AL97" s="13">
        <v>0.16506276157999999</v>
      </c>
      <c r="AM97" s="13">
        <v>0.15578338568</v>
      </c>
      <c r="AN97" s="13">
        <v>0.15310538468000001</v>
      </c>
      <c r="AO97" s="13">
        <v>0.143320021568</v>
      </c>
      <c r="AP97" s="13">
        <v>0.12902182397600001</v>
      </c>
      <c r="AQ97" s="13">
        <v>0.119634293415</v>
      </c>
      <c r="AR97" s="13">
        <v>0.108862664683</v>
      </c>
      <c r="AS97" s="13">
        <v>0.10181397702099999</v>
      </c>
      <c r="AT97" s="13">
        <v>8.8016610448700003E-2</v>
      </c>
      <c r="AU97" s="13">
        <v>7.6880315038700006E-2</v>
      </c>
      <c r="AV97" s="13">
        <v>6.6160673569299999E-2</v>
      </c>
      <c r="AW97" s="13">
        <v>5.0152703394500002E-2</v>
      </c>
      <c r="AX97" s="13">
        <v>1.96111950277E-2</v>
      </c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</row>
    <row r="98" spans="2:78" x14ac:dyDescent="0.2">
      <c r="B98" s="13">
        <v>32</v>
      </c>
      <c r="C98" s="13" t="s">
        <v>86</v>
      </c>
      <c r="D98" s="13">
        <f t="shared" si="2"/>
        <v>2.86437227454</v>
      </c>
      <c r="E98" s="13">
        <v>3.8</v>
      </c>
      <c r="F98" s="18">
        <v>38</v>
      </c>
      <c r="G98" s="13">
        <v>0.12934749396100001</v>
      </c>
      <c r="H98" s="13">
        <v>0.13302198886200001</v>
      </c>
      <c r="I98" s="13">
        <v>0.16164876234299999</v>
      </c>
      <c r="J98" s="13">
        <v>0.19908969102099999</v>
      </c>
      <c r="K98" s="13">
        <v>0.22400508529400001</v>
      </c>
      <c r="L98" s="13">
        <v>0.24263631089099999</v>
      </c>
      <c r="M98" s="13">
        <v>0.26769037746199997</v>
      </c>
      <c r="N98" s="13">
        <v>0.26601088067299999</v>
      </c>
      <c r="O98" s="13">
        <v>0.282242955982</v>
      </c>
      <c r="P98" s="13">
        <v>0.28643722745400002</v>
      </c>
      <c r="Q98" s="13">
        <v>0.28494414187900002</v>
      </c>
      <c r="R98" s="13">
        <v>0.28323317401199999</v>
      </c>
      <c r="S98" s="13">
        <v>0.28326817784800001</v>
      </c>
      <c r="T98" s="13">
        <v>0.28306513746099998</v>
      </c>
      <c r="U98" s="13">
        <v>0.27694782687800001</v>
      </c>
      <c r="V98" s="13">
        <v>0.272379025414</v>
      </c>
      <c r="W98" s="13">
        <v>0.272721968822</v>
      </c>
      <c r="X98" s="13">
        <v>0.26774572427999999</v>
      </c>
      <c r="Y98" s="13">
        <v>0.26146928085499999</v>
      </c>
      <c r="Z98" s="13">
        <v>0.25990123364099998</v>
      </c>
      <c r="AA98" s="13">
        <v>0.24580986057699999</v>
      </c>
      <c r="AB98" s="13">
        <v>0.23783702559700001</v>
      </c>
      <c r="AC98" s="13">
        <v>0.23323450755899999</v>
      </c>
      <c r="AD98" s="13">
        <v>0.22862249304500001</v>
      </c>
      <c r="AE98" s="13">
        <v>0.22383929386199999</v>
      </c>
      <c r="AF98" s="13">
        <v>0.2177734375</v>
      </c>
      <c r="AG98" s="13">
        <v>0.206872492326</v>
      </c>
      <c r="AH98" s="13">
        <v>0.20056829365600001</v>
      </c>
      <c r="AI98" s="13">
        <v>0.19281005859399999</v>
      </c>
      <c r="AJ98" s="13">
        <v>0.18203450637999999</v>
      </c>
      <c r="AK98" s="13">
        <v>0.17419433593799999</v>
      </c>
      <c r="AL98" s="13">
        <v>0.158598699633</v>
      </c>
      <c r="AM98" s="13">
        <v>0.15399987572900001</v>
      </c>
      <c r="AN98" s="13">
        <v>0.13520291465500001</v>
      </c>
      <c r="AO98" s="13">
        <v>0.12284533328699999</v>
      </c>
      <c r="AP98" s="13">
        <v>0.105875590444</v>
      </c>
      <c r="AQ98" s="13">
        <v>8.2632315042100002E-2</v>
      </c>
      <c r="AR98" s="13">
        <v>4.0375436328699998E-2</v>
      </c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  <c r="BU98" s="13"/>
      <c r="BV98" s="13"/>
      <c r="BW98" s="13"/>
      <c r="BX98" s="13"/>
      <c r="BY98" s="13"/>
      <c r="BZ98" s="13"/>
    </row>
    <row r="99" spans="2:78" x14ac:dyDescent="0.2">
      <c r="B99" s="13">
        <v>31</v>
      </c>
      <c r="C99" s="13" t="s">
        <v>85</v>
      </c>
      <c r="D99" s="13">
        <f t="shared" si="2"/>
        <v>3.71481085962</v>
      </c>
      <c r="E99" s="13">
        <v>4.4000000000000004</v>
      </c>
      <c r="F99" s="18">
        <v>44</v>
      </c>
      <c r="G99" s="13">
        <v>0.178169347028</v>
      </c>
      <c r="H99" s="13">
        <v>0.21121890229900001</v>
      </c>
      <c r="I99" s="13">
        <v>0.23453460663</v>
      </c>
      <c r="J99" s="13">
        <v>0.25347900390599998</v>
      </c>
      <c r="K99" s="13">
        <v>0.272038320015</v>
      </c>
      <c r="L99" s="13">
        <v>0.28464473282699998</v>
      </c>
      <c r="M99" s="13">
        <v>0.30466366332299999</v>
      </c>
      <c r="N99" s="13">
        <v>0.32189509736400002</v>
      </c>
      <c r="O99" s="13">
        <v>0.33898925781299999</v>
      </c>
      <c r="P99" s="13">
        <v>0.35144401249000001</v>
      </c>
      <c r="Q99" s="13">
        <v>0.35919540001700001</v>
      </c>
      <c r="R99" s="13">
        <v>0.36089354490999997</v>
      </c>
      <c r="S99" s="13">
        <v>0.36861973296200001</v>
      </c>
      <c r="T99" s="13">
        <v>0.36864388058300002</v>
      </c>
      <c r="U99" s="13">
        <v>0.37148108596200002</v>
      </c>
      <c r="V99" s="13">
        <v>0.37002419383000001</v>
      </c>
      <c r="W99" s="13">
        <v>0.36703606790299997</v>
      </c>
      <c r="X99" s="13">
        <v>0.36242675781299999</v>
      </c>
      <c r="Y99" s="13">
        <v>0.36060967027700003</v>
      </c>
      <c r="Z99" s="13">
        <v>0.35919540001700001</v>
      </c>
      <c r="AA99" s="13">
        <v>0.35621531133599998</v>
      </c>
      <c r="AB99" s="13">
        <v>0.35596959493500002</v>
      </c>
      <c r="AC99" s="13">
        <v>0.351471041333</v>
      </c>
      <c r="AD99" s="13">
        <v>0.35621531133599998</v>
      </c>
      <c r="AE99" s="13">
        <v>0.35620470679299998</v>
      </c>
      <c r="AF99" s="13">
        <v>0.35138219872300003</v>
      </c>
      <c r="AG99" s="13">
        <v>0.34839228606099998</v>
      </c>
      <c r="AH99" s="13">
        <v>0.337642848946</v>
      </c>
      <c r="AI99" s="13">
        <v>0.336002576424</v>
      </c>
      <c r="AJ99" s="13">
        <v>0.32336815168900002</v>
      </c>
      <c r="AK99" s="13">
        <v>0.31564687922200002</v>
      </c>
      <c r="AL99" s="13">
        <v>0.31263637547200002</v>
      </c>
      <c r="AM99" s="13">
        <v>0.30167588414899998</v>
      </c>
      <c r="AN99" s="13">
        <v>0.29243472701700002</v>
      </c>
      <c r="AO99" s="13">
        <v>0.28140930459000002</v>
      </c>
      <c r="AP99" s="13">
        <v>0.26582562359299999</v>
      </c>
      <c r="AQ99" s="13">
        <v>0.25508086595899998</v>
      </c>
      <c r="AR99" s="13">
        <v>0.248822538831</v>
      </c>
      <c r="AS99" s="13">
        <v>0.230270114257</v>
      </c>
      <c r="AT99" s="13">
        <v>0.21306588894199999</v>
      </c>
      <c r="AU99" s="13">
        <v>0.18500288474599999</v>
      </c>
      <c r="AV99" s="13">
        <v>0.15857727641700001</v>
      </c>
      <c r="AW99" s="13">
        <v>0.11667651989199999</v>
      </c>
      <c r="AX99" s="13">
        <v>4.5227050781300002E-2</v>
      </c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</row>
    <row r="100" spans="2:78" x14ac:dyDescent="0.2">
      <c r="B100" s="13">
        <v>30</v>
      </c>
      <c r="C100" s="13" t="s">
        <v>207</v>
      </c>
      <c r="D100" s="13">
        <f t="shared" ref="D100:D111" si="3">MAX(G100:BZ100)*10</f>
        <v>3.7120906142500001</v>
      </c>
      <c r="E100" s="13">
        <v>4.5</v>
      </c>
      <c r="F100" s="18">
        <v>45</v>
      </c>
      <c r="G100" s="13">
        <v>0.17966731621500001</v>
      </c>
      <c r="H100" s="13">
        <v>0.21223194697600001</v>
      </c>
      <c r="I100" s="13">
        <v>0.22623136591199999</v>
      </c>
      <c r="J100" s="13">
        <v>0.239202041354</v>
      </c>
      <c r="K100" s="13">
        <v>0.26012063684800002</v>
      </c>
      <c r="L100" s="13">
        <v>0.27431809454400002</v>
      </c>
      <c r="M100" s="13">
        <v>0.28836693072000003</v>
      </c>
      <c r="N100" s="13">
        <v>0.30901407636799999</v>
      </c>
      <c r="O100" s="13">
        <v>0.320146762024</v>
      </c>
      <c r="P100" s="13">
        <v>0.33539184901500002</v>
      </c>
      <c r="Q100" s="13">
        <v>0.341546370125</v>
      </c>
      <c r="R100" s="13">
        <v>0.35094683037800001</v>
      </c>
      <c r="S100" s="13">
        <v>0.35886102182200003</v>
      </c>
      <c r="T100" s="13">
        <v>0.360448849992</v>
      </c>
      <c r="U100" s="13">
        <v>0.36026094946300002</v>
      </c>
      <c r="V100" s="13">
        <v>0.36669763394600002</v>
      </c>
      <c r="W100" s="13">
        <v>0.37120906142499999</v>
      </c>
      <c r="X100" s="13">
        <v>0.35401653924999998</v>
      </c>
      <c r="Y100" s="13">
        <v>0.36520255047099998</v>
      </c>
      <c r="Z100" s="13">
        <v>0.354289440889</v>
      </c>
      <c r="AA100" s="13">
        <v>0.35242084518200001</v>
      </c>
      <c r="AB100" s="13">
        <v>0.35724152773000001</v>
      </c>
      <c r="AC100" s="13">
        <v>0.35699738899099998</v>
      </c>
      <c r="AD100" s="13">
        <v>0.35084499149600001</v>
      </c>
      <c r="AE100" s="13">
        <v>0.34918495074400002</v>
      </c>
      <c r="AF100" s="13">
        <v>0.34903149288599999</v>
      </c>
      <c r="AG100" s="13">
        <v>0.34759912128600001</v>
      </c>
      <c r="AH100" s="13">
        <v>0.34762865664199999</v>
      </c>
      <c r="AI100" s="13">
        <v>0.335205078125</v>
      </c>
      <c r="AJ100" s="13">
        <v>0.33202858531099999</v>
      </c>
      <c r="AK100" s="13">
        <v>0.32081472172100001</v>
      </c>
      <c r="AL100" s="13">
        <v>0.31460939398299997</v>
      </c>
      <c r="AM100" s="13">
        <v>0.31457519531299999</v>
      </c>
      <c r="AN100" s="13">
        <v>0.305300298084</v>
      </c>
      <c r="AO100" s="13">
        <v>0.29433957143900003</v>
      </c>
      <c r="AP100" s="13">
        <v>0.28348198677199998</v>
      </c>
      <c r="AQ100" s="13">
        <v>0.27233419581000001</v>
      </c>
      <c r="AR100" s="13">
        <v>0.262802981183</v>
      </c>
      <c r="AS100" s="13">
        <v>0.24160182030800001</v>
      </c>
      <c r="AT100" s="13">
        <v>0.23490750695400001</v>
      </c>
      <c r="AU100" s="13">
        <v>0.210318407441</v>
      </c>
      <c r="AV100" s="13">
        <v>0.17971843992100001</v>
      </c>
      <c r="AW100" s="13">
        <v>0.157420542217</v>
      </c>
      <c r="AX100" s="13">
        <v>0.105825967198</v>
      </c>
      <c r="AY100" s="13">
        <v>4.39453125E-2</v>
      </c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</row>
    <row r="101" spans="2:78" x14ac:dyDescent="0.2">
      <c r="B101" s="13">
        <v>29</v>
      </c>
      <c r="C101" s="13" t="s">
        <v>208</v>
      </c>
      <c r="D101" s="13">
        <f t="shared" si="3"/>
        <v>2.7831311802199998</v>
      </c>
      <c r="E101" s="13">
        <v>3.5</v>
      </c>
      <c r="F101" s="18">
        <v>35</v>
      </c>
      <c r="G101" s="13">
        <v>0.13783227588300001</v>
      </c>
      <c r="H101" s="13">
        <v>0.15893583986199999</v>
      </c>
      <c r="I101" s="13">
        <v>0.18303596703399999</v>
      </c>
      <c r="J101" s="13">
        <v>0.202035411621</v>
      </c>
      <c r="K101" s="13">
        <v>0.22133269860400001</v>
      </c>
      <c r="L101" s="13">
        <v>0.23769849118399999</v>
      </c>
      <c r="M101" s="13">
        <v>0.25476074218799999</v>
      </c>
      <c r="N101" s="13">
        <v>0.26267523848399998</v>
      </c>
      <c r="O101" s="13">
        <v>0.27686861467899998</v>
      </c>
      <c r="P101" s="13">
        <v>0.27831311802199998</v>
      </c>
      <c r="Q101" s="13">
        <v>0.272216796875</v>
      </c>
      <c r="R101" s="13">
        <v>0.27062988281299999</v>
      </c>
      <c r="S101" s="13">
        <v>0.26267416773199997</v>
      </c>
      <c r="T101" s="13">
        <v>0.26117425474200001</v>
      </c>
      <c r="U101" s="13">
        <v>0.25641398707000002</v>
      </c>
      <c r="V101" s="13">
        <v>0.25020323628399999</v>
      </c>
      <c r="W101" s="13">
        <v>0.25800048592500002</v>
      </c>
      <c r="X101" s="13">
        <v>0.24544058511299999</v>
      </c>
      <c r="Y101" s="13">
        <v>0.23927886247499999</v>
      </c>
      <c r="Z101" s="13">
        <v>0.239035561546</v>
      </c>
      <c r="AA101" s="13">
        <v>0.22640164189600001</v>
      </c>
      <c r="AB101" s="13">
        <v>0.22503662109399999</v>
      </c>
      <c r="AC101" s="13">
        <v>0.22644599023500001</v>
      </c>
      <c r="AD101" s="13">
        <v>0.220403662211</v>
      </c>
      <c r="AE101" s="13">
        <v>0.21558201264599999</v>
      </c>
      <c r="AF101" s="13">
        <v>0.213812041467</v>
      </c>
      <c r="AG101" s="13">
        <v>0.207819616225</v>
      </c>
      <c r="AH101" s="13">
        <v>0.193610529153</v>
      </c>
      <c r="AI101" s="13">
        <v>0.18725691376</v>
      </c>
      <c r="AJ101" s="13">
        <v>0.18240066176299999</v>
      </c>
      <c r="AK101" s="13">
        <v>0.15881842591600001</v>
      </c>
      <c r="AL101" s="13">
        <v>0.14161045441199999</v>
      </c>
      <c r="AM101" s="13">
        <v>0.12114131670100001</v>
      </c>
      <c r="AN101" s="13">
        <v>8.4793847303599998E-2</v>
      </c>
      <c r="AO101" s="13">
        <v>4.0863344790999998E-2</v>
      </c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</row>
    <row r="102" spans="2:78" x14ac:dyDescent="0.2">
      <c r="B102" s="13">
        <v>28</v>
      </c>
      <c r="C102" s="13" t="s">
        <v>209</v>
      </c>
      <c r="D102" s="13">
        <f t="shared" si="3"/>
        <v>3.8694102709900005</v>
      </c>
      <c r="E102" s="13">
        <v>4.4000000000000004</v>
      </c>
      <c r="F102" s="18">
        <v>44</v>
      </c>
      <c r="G102" s="13">
        <v>0.18161119202100001</v>
      </c>
      <c r="H102" s="13">
        <v>0.20304951732500001</v>
      </c>
      <c r="I102" s="13">
        <v>0.25960192147</v>
      </c>
      <c r="J102" s="13">
        <v>0.29404198207100002</v>
      </c>
      <c r="K102" s="13">
        <v>0.31628281929099999</v>
      </c>
      <c r="L102" s="13">
        <v>0.33677584812299999</v>
      </c>
      <c r="M102" s="13">
        <v>0.35320768590899998</v>
      </c>
      <c r="N102" s="13">
        <v>0.36244988937799999</v>
      </c>
      <c r="O102" s="13">
        <v>0.37148579417700001</v>
      </c>
      <c r="P102" s="13">
        <v>0.38694102709900002</v>
      </c>
      <c r="Q102" s="13">
        <v>0.37301289069100002</v>
      </c>
      <c r="R102" s="13">
        <v>0.37307388147999998</v>
      </c>
      <c r="S102" s="13">
        <v>0.36356935049599998</v>
      </c>
      <c r="T102" s="13">
        <v>0.35553198555900001</v>
      </c>
      <c r="U102" s="13">
        <v>0.35863880755299998</v>
      </c>
      <c r="V102" s="13">
        <v>0.34601222514000002</v>
      </c>
      <c r="W102" s="13">
        <v>0.35088531123099997</v>
      </c>
      <c r="X102" s="13">
        <v>0.34625071998000001</v>
      </c>
      <c r="Y102" s="13">
        <v>0.33367624625199999</v>
      </c>
      <c r="Z102" s="13">
        <v>0.339599609375</v>
      </c>
      <c r="AA102" s="13">
        <v>0.330216040381</v>
      </c>
      <c r="AB102" s="13">
        <v>0.31300437278900001</v>
      </c>
      <c r="AC102" s="13">
        <v>0.30820050111500003</v>
      </c>
      <c r="AD102" s="13">
        <v>0.30208718431699999</v>
      </c>
      <c r="AE102" s="13">
        <v>0.29407618704600003</v>
      </c>
      <c r="AF102" s="13">
        <v>0.28177919537000001</v>
      </c>
      <c r="AG102" s="13">
        <v>0.27849095116200001</v>
      </c>
      <c r="AH102" s="13">
        <v>0.27225631632300001</v>
      </c>
      <c r="AI102" s="13">
        <v>0.26599594469100002</v>
      </c>
      <c r="AJ102" s="13">
        <v>0.251629673537</v>
      </c>
      <c r="AK102" s="13">
        <v>0.24377957922599999</v>
      </c>
      <c r="AL102" s="13">
        <v>0.22980656295099999</v>
      </c>
      <c r="AM102" s="13">
        <v>0.228171488846</v>
      </c>
      <c r="AN102" s="13">
        <v>0.21721132717200001</v>
      </c>
      <c r="AO102" s="13">
        <v>0.2044926688</v>
      </c>
      <c r="AP102" s="13">
        <v>0.18419993543099999</v>
      </c>
      <c r="AQ102" s="13">
        <v>0.17139464139999999</v>
      </c>
      <c r="AR102" s="13">
        <v>0.16523150222800001</v>
      </c>
      <c r="AS102" s="13">
        <v>0.15262089486800001</v>
      </c>
      <c r="AT102" s="13">
        <v>0.13543701171899999</v>
      </c>
      <c r="AU102" s="13">
        <v>0.118813189835</v>
      </c>
      <c r="AV102" s="13">
        <v>0.10382080078100001</v>
      </c>
      <c r="AW102" s="13">
        <v>9.11865234375E-2</v>
      </c>
      <c r="AX102" s="13">
        <v>4.2449106500100003E-2</v>
      </c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</row>
    <row r="103" spans="2:78" x14ac:dyDescent="0.2">
      <c r="B103" s="13">
        <v>27</v>
      </c>
      <c r="C103" s="13" t="s">
        <v>210</v>
      </c>
      <c r="D103" s="13">
        <f t="shared" si="3"/>
        <v>3.32652940469</v>
      </c>
      <c r="E103" s="13">
        <v>4</v>
      </c>
      <c r="F103" s="18">
        <v>40</v>
      </c>
      <c r="G103" s="13">
        <v>0.10183334915</v>
      </c>
      <c r="H103" s="13">
        <v>0.155006515151</v>
      </c>
      <c r="I103" s="13">
        <v>0.21840424119400001</v>
      </c>
      <c r="J103" s="13">
        <v>0.26838563626799999</v>
      </c>
      <c r="K103" s="13">
        <v>0.30482086906200001</v>
      </c>
      <c r="L103" s="13">
        <v>0.31879845279000002</v>
      </c>
      <c r="M103" s="13">
        <v>0.32755180657100003</v>
      </c>
      <c r="N103" s="13">
        <v>0.33265294046900001</v>
      </c>
      <c r="O103" s="13">
        <v>0.33007160722099999</v>
      </c>
      <c r="P103" s="13">
        <v>0.32459408509499998</v>
      </c>
      <c r="Q103" s="13">
        <v>0.31368180564499998</v>
      </c>
      <c r="R103" s="13">
        <v>0.29449326905200002</v>
      </c>
      <c r="S103" s="13">
        <v>0.30329857826399997</v>
      </c>
      <c r="T103" s="13">
        <v>0.29237494372099998</v>
      </c>
      <c r="U103" s="13">
        <v>0.28308846355799999</v>
      </c>
      <c r="V103" s="13">
        <v>0.269365598388</v>
      </c>
      <c r="W103" s="13">
        <v>0.26608237690800002</v>
      </c>
      <c r="X103" s="13">
        <v>0.25817571687899998</v>
      </c>
      <c r="Y103" s="13">
        <v>0.258434448559</v>
      </c>
      <c r="Z103" s="13">
        <v>0.24976934282900001</v>
      </c>
      <c r="AA103" s="13">
        <v>0.24256686523900001</v>
      </c>
      <c r="AB103" s="13">
        <v>0.23605056889100001</v>
      </c>
      <c r="AC103" s="13">
        <v>0.24623220108300001</v>
      </c>
      <c r="AD103" s="13">
        <v>0.22944833052399999</v>
      </c>
      <c r="AE103" s="13">
        <v>0.20727138268299999</v>
      </c>
      <c r="AF103" s="13">
        <v>0.21256928296200001</v>
      </c>
      <c r="AG103" s="13">
        <v>0.209895385445</v>
      </c>
      <c r="AH103" s="13">
        <v>0.207044726959</v>
      </c>
      <c r="AI103" s="13">
        <v>0.193721672648</v>
      </c>
      <c r="AJ103" s="13">
        <v>0.17061818713599999</v>
      </c>
      <c r="AK103" s="13">
        <v>0.15658034927200001</v>
      </c>
      <c r="AL103" s="13">
        <v>0.16226759623299999</v>
      </c>
      <c r="AM103" s="13">
        <v>0.13985972659500001</v>
      </c>
      <c r="AN103" s="13">
        <v>0.126075129428</v>
      </c>
      <c r="AO103" s="13">
        <v>0.13977050781299999</v>
      </c>
      <c r="AP103" s="13">
        <v>0.12582478510299999</v>
      </c>
      <c r="AQ103" s="13">
        <v>0.11184578722000001</v>
      </c>
      <c r="AR103" s="13">
        <v>9.2265010834900005E-2</v>
      </c>
      <c r="AS103" s="13">
        <v>6.70166015625E-2</v>
      </c>
      <c r="AT103" s="13">
        <v>3.06396484375E-2</v>
      </c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</row>
    <row r="104" spans="2:78" x14ac:dyDescent="0.2">
      <c r="B104" s="13">
        <v>26</v>
      </c>
      <c r="C104" s="13" t="s">
        <v>211</v>
      </c>
      <c r="D104" s="13">
        <f t="shared" si="3"/>
        <v>3.2170452052199998</v>
      </c>
      <c r="E104" s="13">
        <v>3.9</v>
      </c>
      <c r="F104" s="18">
        <v>39</v>
      </c>
      <c r="G104" s="13">
        <v>0.166424114092</v>
      </c>
      <c r="H104" s="13">
        <v>0.18790671820900001</v>
      </c>
      <c r="I104" s="13">
        <v>0.22214055154199999</v>
      </c>
      <c r="J104" s="13">
        <v>0.249418804987</v>
      </c>
      <c r="K104" s="13">
        <v>0.26604524495100002</v>
      </c>
      <c r="L104" s="13">
        <v>0.27703822460100003</v>
      </c>
      <c r="M104" s="13">
        <v>0.30509240167500001</v>
      </c>
      <c r="N104" s="13">
        <v>0.30201500361</v>
      </c>
      <c r="O104" s="13">
        <v>0.31318397177000001</v>
      </c>
      <c r="P104" s="13">
        <v>0.30486128814800001</v>
      </c>
      <c r="Q104" s="13">
        <v>0.32170452052199999</v>
      </c>
      <c r="R104" s="13">
        <v>0.31328166119700002</v>
      </c>
      <c r="S104" s="13">
        <v>0.3076171875</v>
      </c>
      <c r="T104" s="13">
        <v>0.29084607119799999</v>
      </c>
      <c r="U104" s="13">
        <v>0.28797755384700002</v>
      </c>
      <c r="V104" s="13">
        <v>0.27123732955800001</v>
      </c>
      <c r="W104" s="13">
        <v>0.279657211475</v>
      </c>
      <c r="X104" s="13">
        <v>0.26305461971799998</v>
      </c>
      <c r="Y104" s="13">
        <v>0.262877362216</v>
      </c>
      <c r="Z104" s="13">
        <v>0.25164957020500001</v>
      </c>
      <c r="AA104" s="13">
        <v>0.2431640625</v>
      </c>
      <c r="AB104" s="13">
        <v>0.23206110611299999</v>
      </c>
      <c r="AC104" s="13">
        <v>0.23495109011099999</v>
      </c>
      <c r="AD104" s="13">
        <v>0.23481691342899999</v>
      </c>
      <c r="AE104" s="13">
        <v>0.21242089903</v>
      </c>
      <c r="AF104" s="13">
        <v>0.21795654296899999</v>
      </c>
      <c r="AG104" s="13">
        <v>0.19281005859399999</v>
      </c>
      <c r="AH104" s="13">
        <v>0.19844200136699999</v>
      </c>
      <c r="AI104" s="13">
        <v>0.19020626949300001</v>
      </c>
      <c r="AJ104" s="13">
        <v>0.184407662069</v>
      </c>
      <c r="AK104" s="13">
        <v>0.17340087890600001</v>
      </c>
      <c r="AL104" s="13">
        <v>0.16481883687900001</v>
      </c>
      <c r="AM104" s="13">
        <v>0.15383674052599999</v>
      </c>
      <c r="AN104" s="13">
        <v>0.148193359375</v>
      </c>
      <c r="AO104" s="13">
        <v>0.14293260795000001</v>
      </c>
      <c r="AP104" s="13">
        <v>0.13439941406299999</v>
      </c>
      <c r="AQ104" s="13">
        <v>0.12610164612899999</v>
      </c>
      <c r="AR104" s="13">
        <v>8.3801269531300002E-2</v>
      </c>
      <c r="AS104" s="13">
        <v>3.91845703125E-2</v>
      </c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</row>
    <row r="105" spans="2:78" x14ac:dyDescent="0.2">
      <c r="B105" s="13">
        <v>25</v>
      </c>
      <c r="C105" s="13" t="s">
        <v>212</v>
      </c>
      <c r="D105" s="13">
        <f t="shared" si="3"/>
        <v>3.6448157854600001</v>
      </c>
      <c r="E105" s="13">
        <v>4.0999999999999996</v>
      </c>
      <c r="F105" s="18">
        <v>41</v>
      </c>
      <c r="G105" s="13">
        <v>0.23528055251499999</v>
      </c>
      <c r="H105" s="13">
        <v>0.26981091157600001</v>
      </c>
      <c r="I105" s="13">
        <v>0.28783592108099998</v>
      </c>
      <c r="J105" s="13">
        <v>0.30976775338200002</v>
      </c>
      <c r="K105" s="13">
        <v>0.34428046218300001</v>
      </c>
      <c r="L105" s="13">
        <v>0.34126066381600001</v>
      </c>
      <c r="M105" s="13">
        <v>0.364481578546</v>
      </c>
      <c r="N105" s="13">
        <v>0.35821911746000001</v>
      </c>
      <c r="O105" s="13">
        <v>0.363549681929</v>
      </c>
      <c r="P105" s="13">
        <v>0.340648378217</v>
      </c>
      <c r="Q105" s="13">
        <v>0.34217432706599998</v>
      </c>
      <c r="R105" s="13">
        <v>0.343731207767</v>
      </c>
      <c r="S105" s="13">
        <v>0.33340087469599999</v>
      </c>
      <c r="T105" s="13">
        <v>0.322031953654</v>
      </c>
      <c r="U105" s="13">
        <v>0.31098155423599999</v>
      </c>
      <c r="V105" s="13">
        <v>0.30263680762400003</v>
      </c>
      <c r="W105" s="13">
        <v>0.28966295536499997</v>
      </c>
      <c r="X105" s="13">
        <v>0.288833766085</v>
      </c>
      <c r="Y105" s="13">
        <v>0.28408671690300002</v>
      </c>
      <c r="Z105" s="13">
        <v>0.28049788310399998</v>
      </c>
      <c r="AA105" s="13">
        <v>0.26998675597600003</v>
      </c>
      <c r="AB105" s="13">
        <v>0.26115529057100001</v>
      </c>
      <c r="AC105" s="13">
        <v>0.26318878140399998</v>
      </c>
      <c r="AD105" s="13">
        <v>0.25171059016899999</v>
      </c>
      <c r="AE105" s="13">
        <v>0.237859258479</v>
      </c>
      <c r="AF105" s="13">
        <v>0.22407298517099999</v>
      </c>
      <c r="AG105" s="13">
        <v>0.226693091081</v>
      </c>
      <c r="AH105" s="13">
        <v>0.21830350573999999</v>
      </c>
      <c r="AI105" s="13">
        <v>0.21000784416500001</v>
      </c>
      <c r="AJ105" s="13">
        <v>0.20966830597800001</v>
      </c>
      <c r="AK105" s="13">
        <v>0.20976390020999999</v>
      </c>
      <c r="AL105" s="13">
        <v>0.19563782301099999</v>
      </c>
      <c r="AM105" s="13">
        <v>0.17901611328100001</v>
      </c>
      <c r="AN105" s="13">
        <v>0.17086203051099999</v>
      </c>
      <c r="AO105" s="13">
        <v>0.17342360715800001</v>
      </c>
      <c r="AP105" s="13">
        <v>0.15946011327500001</v>
      </c>
      <c r="AQ105" s="13">
        <v>0.14821995303300001</v>
      </c>
      <c r="AR105" s="13">
        <v>0.12610164612899999</v>
      </c>
      <c r="AS105" s="13">
        <v>0.117915957051</v>
      </c>
      <c r="AT105" s="13">
        <v>9.2809098158499997E-2</v>
      </c>
      <c r="AU105" s="13">
        <v>5.6100572686499997E-2</v>
      </c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</row>
    <row r="106" spans="2:78" x14ac:dyDescent="0.2">
      <c r="B106" s="13">
        <v>24</v>
      </c>
      <c r="C106" s="13" t="s">
        <v>213</v>
      </c>
      <c r="D106" s="13">
        <f t="shared" si="3"/>
        <v>3.56117876758</v>
      </c>
      <c r="E106" s="13">
        <v>4.3</v>
      </c>
      <c r="F106" s="18">
        <v>43</v>
      </c>
      <c r="G106" s="13">
        <v>0.216764851516</v>
      </c>
      <c r="H106" s="13">
        <v>0.24921557176299999</v>
      </c>
      <c r="I106" s="13">
        <v>0.27705280059800003</v>
      </c>
      <c r="J106" s="13">
        <v>0.299306100789</v>
      </c>
      <c r="K106" s="13">
        <v>0.318652994691</v>
      </c>
      <c r="L106" s="13">
        <v>0.33287207222499998</v>
      </c>
      <c r="M106" s="13">
        <v>0.34454126754300002</v>
      </c>
      <c r="N106" s="13">
        <v>0.356117876758</v>
      </c>
      <c r="O106" s="13">
        <v>0.336794431151</v>
      </c>
      <c r="P106" s="13">
        <v>0.33697829809000002</v>
      </c>
      <c r="Q106" s="13">
        <v>0.33911950669300001</v>
      </c>
      <c r="R106" s="13">
        <v>0.34982767162700001</v>
      </c>
      <c r="S106" s="13">
        <v>0.33567697935899998</v>
      </c>
      <c r="T106" s="13">
        <v>0.34684721431600002</v>
      </c>
      <c r="U106" s="13">
        <v>0.34680175781299999</v>
      </c>
      <c r="V106" s="13">
        <v>0.34400559806300002</v>
      </c>
      <c r="W106" s="13">
        <v>0.33837890625</v>
      </c>
      <c r="X106" s="13">
        <v>0.32716048488900001</v>
      </c>
      <c r="Y106" s="13">
        <v>0.327257650565</v>
      </c>
      <c r="Z106" s="13">
        <v>0.30480957031299999</v>
      </c>
      <c r="AA106" s="13">
        <v>0.302001953125</v>
      </c>
      <c r="AB106" s="13">
        <v>0.32160649373099998</v>
      </c>
      <c r="AC106" s="13">
        <v>0.30482250059400001</v>
      </c>
      <c r="AD106" s="13">
        <v>0.30762999977200001</v>
      </c>
      <c r="AE106" s="13">
        <v>0.29082569862800001</v>
      </c>
      <c r="AF106" s="13">
        <v>0.302001953125</v>
      </c>
      <c r="AG106" s="13">
        <v>0.27123607285500001</v>
      </c>
      <c r="AH106" s="13">
        <v>0.268447299641</v>
      </c>
      <c r="AI106" s="13">
        <v>0.26283173404499999</v>
      </c>
      <c r="AJ106" s="13">
        <v>0.26295444229699999</v>
      </c>
      <c r="AK106" s="13">
        <v>0.25738525390599998</v>
      </c>
      <c r="AL106" s="13">
        <v>0.24611376877800001</v>
      </c>
      <c r="AM106" s="13">
        <v>0.23780954291500001</v>
      </c>
      <c r="AN106" s="13">
        <v>0.2236328125</v>
      </c>
      <c r="AO106" s="13">
        <v>0.21240234375</v>
      </c>
      <c r="AP106" s="13">
        <v>0.20415331900700001</v>
      </c>
      <c r="AQ106" s="13">
        <v>0.18178437810100001</v>
      </c>
      <c r="AR106" s="13">
        <v>0.173605326053</v>
      </c>
      <c r="AS106" s="13">
        <v>0.15164647332299999</v>
      </c>
      <c r="AT106" s="13">
        <v>0.12654748815799999</v>
      </c>
      <c r="AU106" s="13">
        <v>0.104988080126</v>
      </c>
      <c r="AV106" s="13">
        <v>7.60901819994E-2</v>
      </c>
      <c r="AW106" s="13">
        <v>2.5356710231700001E-2</v>
      </c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</row>
    <row r="107" spans="2:78" x14ac:dyDescent="0.2">
      <c r="B107" s="13">
        <v>23</v>
      </c>
      <c r="C107" s="13" t="s">
        <v>214</v>
      </c>
      <c r="D107" s="13">
        <f t="shared" si="3"/>
        <v>2.90771484375</v>
      </c>
      <c r="E107" s="13">
        <v>4.0999999999999996</v>
      </c>
      <c r="F107" s="18">
        <v>41</v>
      </c>
      <c r="G107" s="13">
        <v>0.135665721076</v>
      </c>
      <c r="H107" s="13">
        <v>0.183969336703</v>
      </c>
      <c r="I107" s="13">
        <v>0.223640758257</v>
      </c>
      <c r="J107" s="13">
        <v>0.25158691406299999</v>
      </c>
      <c r="K107" s="13">
        <v>0.271193732972</v>
      </c>
      <c r="L107" s="13">
        <v>0.28240966796900002</v>
      </c>
      <c r="M107" s="13">
        <v>0.27961614673599999</v>
      </c>
      <c r="N107" s="13">
        <v>0.27960205078099998</v>
      </c>
      <c r="O107" s="13">
        <v>0.276808672521</v>
      </c>
      <c r="P107" s="13">
        <v>0.288079633482</v>
      </c>
      <c r="Q107" s="13">
        <v>0.28246428038100002</v>
      </c>
      <c r="R107" s="13">
        <v>0.290771484375</v>
      </c>
      <c r="S107" s="13">
        <v>0.285231103609</v>
      </c>
      <c r="T107" s="13">
        <v>0.27398681640599998</v>
      </c>
      <c r="U107" s="13">
        <v>0.27965843033600002</v>
      </c>
      <c r="V107" s="13">
        <v>0.26843261718799999</v>
      </c>
      <c r="W107" s="13">
        <v>0.25721747194799999</v>
      </c>
      <c r="X107" s="13">
        <v>0.251709235975</v>
      </c>
      <c r="Y107" s="13">
        <v>0.25726343700199999</v>
      </c>
      <c r="Z107" s="13">
        <v>0.246176849443</v>
      </c>
      <c r="AA107" s="13">
        <v>0.2378027442</v>
      </c>
      <c r="AB107" s="13">
        <v>0.24118959278400001</v>
      </c>
      <c r="AC107" s="13">
        <v>0.231405021283</v>
      </c>
      <c r="AD107" s="13">
        <v>0.22808526751300001</v>
      </c>
      <c r="AE107" s="13">
        <v>0.218488809783</v>
      </c>
      <c r="AF107" s="13">
        <v>0.22781110963199999</v>
      </c>
      <c r="AG107" s="13">
        <v>0.192597874138</v>
      </c>
      <c r="AH107" s="13">
        <v>0.184399258101</v>
      </c>
      <c r="AI107" s="13">
        <v>0.18074242206999999</v>
      </c>
      <c r="AJ107" s="13">
        <v>0.13444707407500001</v>
      </c>
      <c r="AK107" s="13">
        <v>0.13361381971200001</v>
      </c>
      <c r="AL107" s="13">
        <v>0.13089132630600001</v>
      </c>
      <c r="AM107" s="13">
        <v>0.12765404803200001</v>
      </c>
      <c r="AN107" s="13">
        <v>0.11248580591399999</v>
      </c>
      <c r="AO107" s="13">
        <v>0.107774882734</v>
      </c>
      <c r="AP107" s="13">
        <v>9.3030813481999999E-2</v>
      </c>
      <c r="AQ107" s="13">
        <v>9.3319939620199993E-2</v>
      </c>
      <c r="AR107" s="13">
        <v>6.9340772863100003E-2</v>
      </c>
      <c r="AS107" s="13">
        <v>6.2534948353100001E-2</v>
      </c>
      <c r="AT107" s="13">
        <v>5.3799123328700002E-2</v>
      </c>
      <c r="AU107" s="13">
        <v>2.78813109887E-2</v>
      </c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</row>
    <row r="108" spans="2:78" x14ac:dyDescent="0.2">
      <c r="B108" s="13">
        <v>22</v>
      </c>
      <c r="C108" s="13" t="s">
        <v>215</v>
      </c>
      <c r="D108" s="13">
        <f t="shared" si="3"/>
        <v>3.6098897327500001</v>
      </c>
      <c r="E108" s="13">
        <v>4.8</v>
      </c>
      <c r="F108" s="18">
        <v>48</v>
      </c>
      <c r="G108" s="13">
        <v>0.21147722494999999</v>
      </c>
      <c r="H108" s="13">
        <v>0.23555741073</v>
      </c>
      <c r="I108" s="13">
        <v>0.25726343700199999</v>
      </c>
      <c r="J108" s="13">
        <v>0.27702216860200002</v>
      </c>
      <c r="K108" s="13">
        <v>0.29643990606600001</v>
      </c>
      <c r="L108" s="13">
        <v>0.32499295603</v>
      </c>
      <c r="M108" s="13">
        <v>0.34427797886700001</v>
      </c>
      <c r="N108" s="13">
        <v>0.35241699218799999</v>
      </c>
      <c r="O108" s="13">
        <v>0.35552073192900002</v>
      </c>
      <c r="P108" s="13">
        <v>0.360770542784</v>
      </c>
      <c r="Q108" s="13">
        <v>0.35593523081700001</v>
      </c>
      <c r="R108" s="13">
        <v>0.36098897327500001</v>
      </c>
      <c r="S108" s="13">
        <v>0.349410357384</v>
      </c>
      <c r="T108" s="13">
        <v>0.33575712396000001</v>
      </c>
      <c r="U108" s="13">
        <v>0.35252205445700002</v>
      </c>
      <c r="V108" s="13">
        <v>0.33077641272300001</v>
      </c>
      <c r="W108" s="13">
        <v>0.33400169684600001</v>
      </c>
      <c r="X108" s="13">
        <v>0.32027324575499999</v>
      </c>
      <c r="Y108" s="13">
        <v>0.32170292828800001</v>
      </c>
      <c r="Z108" s="13">
        <v>0.32026737755899998</v>
      </c>
      <c r="AA108" s="13">
        <v>0.31889626802799997</v>
      </c>
      <c r="AB108" s="13">
        <v>0.30940915953600001</v>
      </c>
      <c r="AC108" s="13">
        <v>0.30495539527600002</v>
      </c>
      <c r="AD108" s="13">
        <v>0.290885550597</v>
      </c>
      <c r="AE108" s="13">
        <v>0.293975505355</v>
      </c>
      <c r="AF108" s="13">
        <v>0.26843261718799999</v>
      </c>
      <c r="AG108" s="13">
        <v>0.26568053871000002</v>
      </c>
      <c r="AH108" s="13">
        <v>0.26586230280599998</v>
      </c>
      <c r="AI108" s="13">
        <v>0.260252188557</v>
      </c>
      <c r="AJ108" s="13">
        <v>0.26318878140399998</v>
      </c>
      <c r="AK108" s="13">
        <v>0.26586230280599998</v>
      </c>
      <c r="AL108" s="13">
        <v>0.23781414838500001</v>
      </c>
      <c r="AM108" s="13">
        <v>0.22723080461100001</v>
      </c>
      <c r="AN108" s="13">
        <v>0.232306644181</v>
      </c>
      <c r="AO108" s="13">
        <v>0.215466247735</v>
      </c>
      <c r="AP108" s="13">
        <v>0.21265799385</v>
      </c>
      <c r="AQ108" s="13">
        <v>0.201435582916</v>
      </c>
      <c r="AR108" s="13">
        <v>0.19020626949300001</v>
      </c>
      <c r="AS108" s="13">
        <v>0.170433283332</v>
      </c>
      <c r="AT108" s="13">
        <v>0.17095852476699999</v>
      </c>
      <c r="AU108" s="13">
        <v>0.15701834592399999</v>
      </c>
      <c r="AV108" s="13">
        <v>0.14555513009400001</v>
      </c>
      <c r="AW108" s="13">
        <v>0.14282311333299999</v>
      </c>
      <c r="AX108" s="13">
        <v>0.131674462789</v>
      </c>
      <c r="AY108" s="13">
        <v>0.112128625606</v>
      </c>
      <c r="AZ108" s="13">
        <v>0.100739167913</v>
      </c>
      <c r="BA108" s="13">
        <v>5.5866242366799997E-2</v>
      </c>
      <c r="BB108" s="13">
        <v>1.94091796875E-2</v>
      </c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</row>
    <row r="109" spans="2:78" x14ac:dyDescent="0.2">
      <c r="B109" s="13">
        <v>21</v>
      </c>
      <c r="C109" s="13" t="s">
        <v>216</v>
      </c>
      <c r="D109" s="13">
        <f t="shared" si="3"/>
        <v>3.37882951418</v>
      </c>
      <c r="E109" s="13">
        <v>4.2</v>
      </c>
      <c r="F109" s="18">
        <v>42</v>
      </c>
      <c r="G109" s="13">
        <v>0.179104158722</v>
      </c>
      <c r="H109" s="13">
        <v>0.27143786052500002</v>
      </c>
      <c r="I109" s="13">
        <v>0.30527991997600001</v>
      </c>
      <c r="J109" s="13">
        <v>0.32642826123000002</v>
      </c>
      <c r="K109" s="13">
        <v>0.33788295141800001</v>
      </c>
      <c r="L109" s="13">
        <v>0.336205403382</v>
      </c>
      <c r="M109" s="13">
        <v>0.33548527042199999</v>
      </c>
      <c r="N109" s="13">
        <v>0.33344989529199998</v>
      </c>
      <c r="O109" s="13">
        <v>0.32740339336699997</v>
      </c>
      <c r="P109" s="13">
        <v>0.33019571636200001</v>
      </c>
      <c r="Q109" s="13">
        <v>0.31912216123800002</v>
      </c>
      <c r="R109" s="13">
        <v>0.32740339336699997</v>
      </c>
      <c r="S109" s="13">
        <v>0.32872894881499998</v>
      </c>
      <c r="T109" s="13">
        <v>0.30695092239999999</v>
      </c>
      <c r="U109" s="13">
        <v>0.30766357193299998</v>
      </c>
      <c r="V109" s="13">
        <v>0.297456729782</v>
      </c>
      <c r="W109" s="13">
        <v>0.297456729782</v>
      </c>
      <c r="X109" s="13">
        <v>0.28938416033999997</v>
      </c>
      <c r="Y109" s="13">
        <v>0.28845617781499999</v>
      </c>
      <c r="Z109" s="13">
        <v>0.290985931571</v>
      </c>
      <c r="AA109" s="13">
        <v>0.28521728515599998</v>
      </c>
      <c r="AB109" s="13">
        <v>0.28803858610299998</v>
      </c>
      <c r="AC109" s="13">
        <v>0.276808672521</v>
      </c>
      <c r="AD109" s="13">
        <v>0.26563983763600002</v>
      </c>
      <c r="AE109" s="13">
        <v>0.26002492368000002</v>
      </c>
      <c r="AF109" s="13">
        <v>0.26002492368000002</v>
      </c>
      <c r="AG109" s="13">
        <v>0.249348984893</v>
      </c>
      <c r="AH109" s="13">
        <v>0.21324703584900001</v>
      </c>
      <c r="AI109" s="13">
        <v>0.21865179207499999</v>
      </c>
      <c r="AJ109" s="13">
        <v>0.21634307827599999</v>
      </c>
      <c r="AK109" s="13">
        <v>0.21304443472699999</v>
      </c>
      <c r="AL109" s="13">
        <v>0.20491221846900001</v>
      </c>
      <c r="AM109" s="13">
        <v>0.193485488609</v>
      </c>
      <c r="AN109" s="13">
        <v>0.17990303588600001</v>
      </c>
      <c r="AO109" s="13">
        <v>0.15421804997999999</v>
      </c>
      <c r="AP109" s="13">
        <v>0.14883395005899999</v>
      </c>
      <c r="AQ109" s="13">
        <v>0.14562952468500001</v>
      </c>
      <c r="AR109" s="13">
        <v>0.120696153409</v>
      </c>
      <c r="AS109" s="13">
        <v>9.5693023304200001E-2</v>
      </c>
      <c r="AT109" s="13">
        <v>7.0651666873099997E-2</v>
      </c>
      <c r="AU109" s="13">
        <v>5.4088203901700001E-2</v>
      </c>
      <c r="AV109" s="13">
        <v>2.1399068532699999E-2</v>
      </c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</row>
    <row r="110" spans="2:78" x14ac:dyDescent="0.2">
      <c r="B110" s="13">
        <v>20</v>
      </c>
      <c r="C110" s="13" t="s">
        <v>217</v>
      </c>
      <c r="D110" s="13">
        <f t="shared" si="3"/>
        <v>3.3478865349499998</v>
      </c>
      <c r="E110" s="13">
        <v>4</v>
      </c>
      <c r="F110" s="18">
        <v>40</v>
      </c>
      <c r="G110" s="13">
        <v>0.117682761464</v>
      </c>
      <c r="H110" s="13">
        <v>0.18186700721400001</v>
      </c>
      <c r="I110" s="13">
        <v>0.242022034819</v>
      </c>
      <c r="J110" s="13">
        <v>0.29540388242499999</v>
      </c>
      <c r="K110" s="13">
        <v>0.32084892875499998</v>
      </c>
      <c r="L110" s="13">
        <v>0.33367590015600002</v>
      </c>
      <c r="M110" s="13">
        <v>0.33253454883099998</v>
      </c>
      <c r="N110" s="13">
        <v>0.33478865349499998</v>
      </c>
      <c r="O110" s="13">
        <v>0.33463400408799998</v>
      </c>
      <c r="P110" s="13">
        <v>0.33473765880700002</v>
      </c>
      <c r="Q110" s="13">
        <v>0.331228385076</v>
      </c>
      <c r="R110" s="13">
        <v>0.320146127851</v>
      </c>
      <c r="S110" s="13">
        <v>0.32927926017600001</v>
      </c>
      <c r="T110" s="13">
        <v>0.31924829826099999</v>
      </c>
      <c r="U110" s="13">
        <v>0.32220079752500003</v>
      </c>
      <c r="V110" s="13">
        <v>0.31906406250000002</v>
      </c>
      <c r="W110" s="13">
        <v>0.311969455728</v>
      </c>
      <c r="X110" s="13">
        <v>0.30956812836800002</v>
      </c>
      <c r="Y110" s="13">
        <v>0.28883435937800001</v>
      </c>
      <c r="Z110" s="13">
        <v>0.281828001602</v>
      </c>
      <c r="AA110" s="13">
        <v>0.289742758346</v>
      </c>
      <c r="AB110" s="13">
        <v>0.27776907155500002</v>
      </c>
      <c r="AC110" s="13">
        <v>0.26874724680599998</v>
      </c>
      <c r="AD110" s="13">
        <v>0.26842172278799997</v>
      </c>
      <c r="AE110" s="13">
        <v>0.25750941465400001</v>
      </c>
      <c r="AF110" s="13">
        <v>0.25242999141400002</v>
      </c>
      <c r="AG110" s="13">
        <v>0.24524120218000001</v>
      </c>
      <c r="AH110" s="13">
        <v>0.23518747331500001</v>
      </c>
      <c r="AI110" s="13">
        <v>0.22796866991500001</v>
      </c>
      <c r="AJ110" s="13">
        <v>0.22198486328100001</v>
      </c>
      <c r="AK110" s="13">
        <v>0.200052768854</v>
      </c>
      <c r="AL110" s="13">
        <v>0.18321534992399999</v>
      </c>
      <c r="AM110" s="13">
        <v>0.177105061984</v>
      </c>
      <c r="AN110" s="13">
        <v>0.16584701952100001</v>
      </c>
      <c r="AO110" s="13">
        <v>0.15392485569100001</v>
      </c>
      <c r="AP110" s="13">
        <v>0.14393090236799999</v>
      </c>
      <c r="AQ110" s="13">
        <v>0.12567492901999999</v>
      </c>
      <c r="AR110" s="13">
        <v>9.0393066406300002E-2</v>
      </c>
      <c r="AS110" s="13">
        <v>5.0406171189699998E-2</v>
      </c>
      <c r="AT110" s="13">
        <v>1.7924810672999999E-2</v>
      </c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  <c r="BT110" s="13"/>
      <c r="BU110" s="13"/>
      <c r="BV110" s="13"/>
      <c r="BW110" s="13"/>
      <c r="BX110" s="13"/>
      <c r="BY110" s="13"/>
      <c r="BZ110" s="13"/>
    </row>
    <row r="111" spans="2:78" x14ac:dyDescent="0.2">
      <c r="B111" s="14">
        <v>19</v>
      </c>
      <c r="C111" s="14" t="s">
        <v>218</v>
      </c>
      <c r="D111" s="14">
        <f t="shared" si="3"/>
        <v>3.3239820062100001</v>
      </c>
      <c r="E111" s="14">
        <v>3.8</v>
      </c>
      <c r="F111" s="17">
        <v>38</v>
      </c>
      <c r="G111" s="14">
        <v>0.25753980722399999</v>
      </c>
      <c r="H111" s="14">
        <v>0.29902334007699999</v>
      </c>
      <c r="I111" s="14">
        <v>0.30491693123699998</v>
      </c>
      <c r="J111" s="14">
        <v>0.32490685416499998</v>
      </c>
      <c r="K111" s="14">
        <v>0.32711612484899999</v>
      </c>
      <c r="L111" s="14">
        <v>0.32741335490700002</v>
      </c>
      <c r="M111" s="14">
        <v>0.32788458599800002</v>
      </c>
      <c r="N111" s="14">
        <v>0.33239820062100001</v>
      </c>
      <c r="O111" s="14">
        <v>0.32563813448500001</v>
      </c>
      <c r="P111" s="14">
        <v>0.31703479760199998</v>
      </c>
      <c r="Q111" s="14">
        <v>0.31003041176899998</v>
      </c>
      <c r="R111" s="14">
        <v>0.315522502082</v>
      </c>
      <c r="S111" s="14">
        <v>0.31105476209799998</v>
      </c>
      <c r="T111" s="14">
        <v>0.302344612741</v>
      </c>
      <c r="U111" s="14">
        <v>0.299728445989</v>
      </c>
      <c r="V111" s="14">
        <v>0.28891521645200002</v>
      </c>
      <c r="W111" s="14">
        <v>0.278126223969</v>
      </c>
      <c r="X111" s="14">
        <v>0.26897575660400003</v>
      </c>
      <c r="Y111" s="14">
        <v>0.26042207076500001</v>
      </c>
      <c r="Z111" s="14">
        <v>0.25340924404199999</v>
      </c>
      <c r="AA111" s="14">
        <v>0.24175261090799999</v>
      </c>
      <c r="AB111" s="14">
        <v>0.223958690037</v>
      </c>
      <c r="AC111" s="14">
        <v>0.22266551885200001</v>
      </c>
      <c r="AD111" s="14">
        <v>0.21181753922400001</v>
      </c>
      <c r="AE111" s="14">
        <v>0.20383011869199999</v>
      </c>
      <c r="AF111" s="14">
        <v>0.19176371922999999</v>
      </c>
      <c r="AG111" s="14">
        <v>0.185075512518</v>
      </c>
      <c r="AH111" s="14">
        <v>0.17829993675799999</v>
      </c>
      <c r="AI111" s="14">
        <v>0.170232839065</v>
      </c>
      <c r="AJ111" s="14">
        <v>0.158203125</v>
      </c>
      <c r="AK111" s="14">
        <v>0.15539550781299999</v>
      </c>
      <c r="AL111" s="14">
        <v>0.14599609375</v>
      </c>
      <c r="AM111" s="14">
        <v>0.13432623233300001</v>
      </c>
      <c r="AN111" s="14">
        <v>0.11663818359399999</v>
      </c>
      <c r="AO111" s="14">
        <v>0.101806640625</v>
      </c>
      <c r="AP111" s="14">
        <v>8.5987185073699998E-2</v>
      </c>
      <c r="AQ111" s="14">
        <v>5.76171875E-2</v>
      </c>
      <c r="AR111" s="14">
        <v>1.3427734375E-2</v>
      </c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/>
      <c r="BY111" s="14"/>
      <c r="BZ111" s="14"/>
    </row>
    <row r="112" spans="2:78" x14ac:dyDescent="0.2">
      <c r="B112" s="16"/>
      <c r="C112" s="16"/>
      <c r="D112" s="13"/>
      <c r="E112" s="16"/>
      <c r="F112" s="19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  <c r="BO112" s="16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</row>
    <row r="113" spans="2:78" x14ac:dyDescent="0.2">
      <c r="B113" s="16"/>
      <c r="C113" s="16"/>
      <c r="D113" s="13"/>
      <c r="E113" s="16"/>
      <c r="F113" s="19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  <c r="BQ113" s="16"/>
      <c r="BR113" s="16"/>
      <c r="BS113" s="16"/>
      <c r="BT113" s="16"/>
      <c r="BU113" s="16"/>
      <c r="BV113" s="16"/>
      <c r="BW113" s="16"/>
      <c r="BX113" s="16"/>
      <c r="BY113" s="16"/>
      <c r="BZ113" s="16"/>
    </row>
  </sheetData>
  <phoneticPr fontId="2" type="noConversion"/>
  <pageMargins left="0.7" right="0.7" top="0.75" bottom="0.75" header="0.3" footer="0.3"/>
  <pageSetup paperSize="9" orientation="portrait" horizontalDpi="0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8T01:14:20Z</dcterms:modified>
</cp:coreProperties>
</file>